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pierrefaux/Dropbox/SCN9A-revision/submission4/"/>
    </mc:Choice>
  </mc:AlternateContent>
  <xr:revisionPtr revIDLastSave="0" documentId="13_ncr:1_{1668D1E8-620F-D34F-B04C-FA53B83A619E}" xr6:coauthVersionLast="47" xr6:coauthVersionMax="47" xr10:uidLastSave="{00000000-0000-0000-0000-000000000000}"/>
  <bookViews>
    <workbookView xWindow="5280" yWindow="-26340" windowWidth="36160" windowHeight="13320" firstSheet="3" activeTab="14" xr2:uid="{225AFC20-493F-4448-AFC1-837F9BF49CBD}"/>
  </bookViews>
  <sheets>
    <sheet name="Chip SNP" sheetId="2" state="hidden" r:id="rId1"/>
    <sheet name="Zeberg SNPs vs archaic tracts" sheetId="7" state="hidden" r:id="rId2"/>
    <sheet name="Supplementary Data 1" sheetId="20" r:id="rId3"/>
    <sheet name="Supplementary Data 2" sheetId="21" r:id="rId4"/>
    <sheet name="Supplementary Data 3" sheetId="30" r:id="rId5"/>
    <sheet name="Supplementary Data 4" sheetId="29" r:id="rId6"/>
    <sheet name="Supplementary Data 5" sheetId="25" r:id="rId7"/>
    <sheet name="Supplementary Data 6" sheetId="22" r:id="rId8"/>
    <sheet name="Supplementary Data 7" sheetId="28" r:id="rId9"/>
    <sheet name="Supplementary Data 8" sheetId="11" r:id="rId10"/>
    <sheet name="Supplementary Data 9" sheetId="16" r:id="rId11"/>
    <sheet name="Supplementary Data 10" sheetId="32" r:id="rId12"/>
    <sheet name="Supplementary Data 11" sheetId="27" r:id="rId13"/>
    <sheet name="Supplementary Data 12" sheetId="23" r:id="rId14"/>
    <sheet name="Supplementary Data 13" sheetId="31" r:id="rId15"/>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135" i="31" l="1"/>
  <c r="F136" i="31"/>
  <c r="F137" i="31"/>
  <c r="F138" i="31"/>
  <c r="F134" i="31"/>
  <c r="G17" i="22"/>
  <c r="G18" i="22"/>
  <c r="G19" i="22"/>
  <c r="G20" i="22"/>
  <c r="G21" i="22"/>
  <c r="G22" i="22"/>
  <c r="G23" i="22"/>
  <c r="G24" i="22"/>
  <c r="G25" i="22"/>
  <c r="G26" i="22"/>
  <c r="G27" i="22"/>
  <c r="G28" i="22"/>
  <c r="G29" i="22"/>
  <c r="G30" i="22"/>
  <c r="G31" i="22"/>
  <c r="G32" i="22"/>
  <c r="G33" i="22"/>
  <c r="G34" i="22"/>
  <c r="G35" i="22"/>
  <c r="G36" i="22"/>
  <c r="G37" i="22"/>
  <c r="G38" i="22"/>
  <c r="G39" i="22"/>
  <c r="G40" i="22"/>
  <c r="G16" i="22"/>
  <c r="G15" i="22"/>
  <c r="G11" i="22"/>
  <c r="G10" i="22"/>
  <c r="G9" i="22"/>
  <c r="G8" i="22"/>
  <c r="G7" i="22"/>
  <c r="G6" i="22"/>
  <c r="G5" i="22"/>
  <c r="L7" i="7"/>
  <c r="H7" i="7"/>
  <c r="D7" i="7"/>
  <c r="D5" i="2"/>
  <c r="D6" i="2"/>
  <c r="D7" i="2"/>
  <c r="D8" i="2"/>
  <c r="D9" i="2"/>
  <c r="D10" i="2"/>
  <c r="D11" i="2"/>
  <c r="D12" i="2"/>
  <c r="D13" i="2"/>
  <c r="D14" i="2"/>
  <c r="D15" i="2"/>
  <c r="D16" i="2"/>
  <c r="D17" i="2"/>
  <c r="D18" i="2"/>
  <c r="D19" i="2"/>
  <c r="D20" i="2"/>
  <c r="D21" i="2"/>
  <c r="D22" i="2"/>
  <c r="D23" i="2"/>
  <c r="D24" i="2"/>
  <c r="D25" i="2"/>
  <c r="D26" i="2"/>
  <c r="D27" i="2"/>
  <c r="D28" i="2"/>
  <c r="D29" i="2"/>
  <c r="D30" i="2"/>
  <c r="D31" i="2"/>
  <c r="D32" i="2"/>
  <c r="D33" i="2"/>
  <c r="D34" i="2"/>
  <c r="D35" i="2"/>
  <c r="D36" i="2"/>
  <c r="D37" i="2"/>
  <c r="D38" i="2"/>
  <c r="D39" i="2"/>
  <c r="D40" i="2"/>
  <c r="D41" i="2"/>
  <c r="D42" i="2"/>
  <c r="D43" i="2"/>
  <c r="D44" i="2"/>
  <c r="D45" i="2"/>
  <c r="D46" i="2"/>
  <c r="D47" i="2"/>
  <c r="D48" i="2"/>
  <c r="D49" i="2"/>
  <c r="D50" i="2"/>
  <c r="D51" i="2"/>
  <c r="D52" i="2"/>
  <c r="D53" i="2"/>
  <c r="D54" i="2"/>
  <c r="D55" i="2"/>
  <c r="D56" i="2"/>
  <c r="D57" i="2"/>
  <c r="D58" i="2"/>
  <c r="D59" i="2"/>
  <c r="D60" i="2"/>
  <c r="D4" i="2"/>
  <c r="J12" i="2"/>
</calcChain>
</file>

<file path=xl/sharedStrings.xml><?xml version="1.0" encoding="utf-8"?>
<sst xmlns="http://schemas.openxmlformats.org/spreadsheetml/2006/main" count="959" uniqueCount="496">
  <si>
    <t>rs13402180</t>
  </si>
  <si>
    <t>rs16851787</t>
  </si>
  <si>
    <t>rs16852031</t>
  </si>
  <si>
    <t>rs3791253</t>
  </si>
  <si>
    <t>rs17766982</t>
  </si>
  <si>
    <t>rs11897214</t>
  </si>
  <si>
    <t>rs16851666</t>
  </si>
  <si>
    <t>rs9917401</t>
  </si>
  <si>
    <t>rs16851943</t>
  </si>
  <si>
    <t>rs11681250</t>
  </si>
  <si>
    <t>rs4667511</t>
  </si>
  <si>
    <t>rs17817547</t>
  </si>
  <si>
    <t>rs13404431</t>
  </si>
  <si>
    <t>rs13017982</t>
  </si>
  <si>
    <t>rs7562525</t>
  </si>
  <si>
    <t>rs6715117</t>
  </si>
  <si>
    <t>rs16851711</t>
  </si>
  <si>
    <t>rs7593452</t>
  </si>
  <si>
    <t>chip_log</t>
  </si>
  <si>
    <t>chip_norm</t>
  </si>
  <si>
    <t>chip_origC</t>
  </si>
  <si>
    <t>chip_orig</t>
  </si>
  <si>
    <t>WUR_log</t>
  </si>
  <si>
    <t>CDT_log</t>
  </si>
  <si>
    <t>FLARE_AREA_log</t>
  </si>
  <si>
    <t>MPT_diff_log</t>
  </si>
  <si>
    <t>MPT_log</t>
  </si>
  <si>
    <t>POST_MPT_log</t>
  </si>
  <si>
    <t>PPT_log</t>
  </si>
  <si>
    <t>SEC_BRUSH_log</t>
  </si>
  <si>
    <t>SEC_PUNCTUATE_log</t>
  </si>
  <si>
    <t>TSL_log</t>
  </si>
  <si>
    <t>VAS_log</t>
  </si>
  <si>
    <t>WDT_log</t>
  </si>
  <si>
    <t>CDT_norm</t>
  </si>
  <si>
    <t>FLARE_AREA_norm</t>
  </si>
  <si>
    <t>HPT_diff_norm</t>
  </si>
  <si>
    <t>HPT_norm</t>
  </si>
  <si>
    <t>MPT_diff_norm</t>
  </si>
  <si>
    <t>MPT_norm</t>
  </si>
  <si>
    <t>POST_HPT_norm</t>
  </si>
  <si>
    <t>POST_MPT_norm</t>
  </si>
  <si>
    <t>PPT_norm</t>
  </si>
  <si>
    <t>SEC_BRUSH_norm</t>
  </si>
  <si>
    <t>SEC_PUNCTUATE_norm</t>
  </si>
  <si>
    <t>TSL_norm</t>
  </si>
  <si>
    <t>VAS_norm</t>
  </si>
  <si>
    <t>WDT_norm</t>
  </si>
  <si>
    <t>WUR_norm</t>
  </si>
  <si>
    <t>CDT_cor</t>
  </si>
  <si>
    <t>CDT_IL</t>
  </si>
  <si>
    <t>FLARE_AREA_cor</t>
  </si>
  <si>
    <t>HPT_cor</t>
  </si>
  <si>
    <t>HPT_diff_cor</t>
  </si>
  <si>
    <t>MPT_cor</t>
  </si>
  <si>
    <t>MPT_diff_cor</t>
  </si>
  <si>
    <t>POST_HPT_cor</t>
  </si>
  <si>
    <t>POST_MPT_cor</t>
  </si>
  <si>
    <t>PPT_cor</t>
  </si>
  <si>
    <t>SEC_BRUSH_cor</t>
  </si>
  <si>
    <t>SEC_PUNCTUATE_cor</t>
  </si>
  <si>
    <t>TSL_cor</t>
  </si>
  <si>
    <t>VAS_cor</t>
  </si>
  <si>
    <t>WDT_cor</t>
  </si>
  <si>
    <t>WUR_cor</t>
  </si>
  <si>
    <t>FLARE_AREA_IL</t>
  </si>
  <si>
    <t>HPT_diff</t>
  </si>
  <si>
    <t>HPT_IL</t>
  </si>
  <si>
    <t>MPT_diff</t>
  </si>
  <si>
    <t>MPT_IL</t>
  </si>
  <si>
    <t>POST_HPT_IL</t>
  </si>
  <si>
    <t>POST_MPT_IL</t>
  </si>
  <si>
    <t>PPT_IL</t>
  </si>
  <si>
    <t>SEC_BRUSH_IL</t>
  </si>
  <si>
    <t>SEC_PUNCTUATE_IL</t>
  </si>
  <si>
    <t>TSL_IL</t>
  </si>
  <si>
    <t>VAS_IL</t>
  </si>
  <si>
    <t>WDT_IL</t>
  </si>
  <si>
    <t>WUR_IL</t>
  </si>
  <si>
    <t>Folder</t>
  </si>
  <si>
    <t>Trait</t>
  </si>
  <si>
    <t>L(p-value)</t>
  </si>
  <si>
    <t>BP</t>
  </si>
  <si>
    <t>RS</t>
  </si>
  <si>
    <t>#tests</t>
  </si>
  <si>
    <t>p-value*</t>
  </si>
  <si>
    <t>*p-value in red is significant considering a correction by the number of tests (not by number of tests*number of traits)</t>
  </si>
  <si>
    <t>Significance threshold (for 1 trait)</t>
  </si>
  <si>
    <t>rs6432896</t>
  </si>
  <si>
    <t>rs1881440</t>
  </si>
  <si>
    <t>rs6738209</t>
  </si>
  <si>
    <t>rs2031002</t>
  </si>
  <si>
    <t>rs4605385</t>
  </si>
  <si>
    <t>rs13426075</t>
  </si>
  <si>
    <t>rs519110</t>
  </si>
  <si>
    <t>rs13017637</t>
  </si>
  <si>
    <t>rs5024297</t>
  </si>
  <si>
    <t>rs9917250</t>
  </si>
  <si>
    <t>rs7561953</t>
  </si>
  <si>
    <t>rs16851642</t>
  </si>
  <si>
    <t>Most significant SNPs within SNC9A +/- 100kb</t>
  </si>
  <si>
    <t>rs12478318</t>
  </si>
  <si>
    <t>rs4369876</t>
  </si>
  <si>
    <t>rs3750904</t>
  </si>
  <si>
    <t>non-archaic tract</t>
  </si>
  <si>
    <t>archaic tract</t>
  </si>
  <si>
    <t>ancestral allele</t>
  </si>
  <si>
    <t>derived allele</t>
  </si>
  <si>
    <t>Concordance</t>
  </si>
  <si>
    <t>Concordance between haplotypes and the 3 SNPs from Zeberg</t>
  </si>
  <si>
    <t>All the 3 SNPs have F(derived allele) = 0% in YRI and their genotype in Altai-Neanderthal is homozygous derived</t>
  </si>
  <si>
    <t>Significance of chip SNPs in SCN9A region</t>
  </si>
  <si>
    <t>!! Should be ignored (for high inflation)!!</t>
  </si>
  <si>
    <t>N</t>
  </si>
  <si>
    <t>P</t>
  </si>
  <si>
    <t>CENTER</t>
  </si>
  <si>
    <t>CHR</t>
  </si>
  <si>
    <t>Trait label</t>
  </si>
  <si>
    <t>Full name</t>
    <phoneticPr fontId="4" type="noConversion"/>
  </si>
  <si>
    <t>Trait explanation</t>
    <phoneticPr fontId="4" type="noConversion"/>
  </si>
  <si>
    <t>Sensitivity direction</t>
    <phoneticPr fontId="4" type="noConversion"/>
  </si>
  <si>
    <t>Higher value = more sensitive</t>
    <phoneticPr fontId="4" type="noConversion"/>
  </si>
  <si>
    <t>Lowest temperature at which pain felt due to heat</t>
    <phoneticPr fontId="4" type="noConversion"/>
  </si>
  <si>
    <t>Lower value = more sensitive</t>
    <phoneticPr fontId="4" type="noConversion"/>
  </si>
  <si>
    <t>Lowest value at which mechanical pain is felt</t>
    <phoneticPr fontId="4" type="noConversion"/>
  </si>
  <si>
    <t>Lowest temperature at which pain felt due to warmth</t>
    <phoneticPr fontId="4" type="noConversion"/>
  </si>
  <si>
    <t>Lowest value at which pressure becomes painful</t>
    <phoneticPr fontId="4" type="noConversion"/>
  </si>
  <si>
    <t>Amount of increased feeling of pain after continued stimulation</t>
    <phoneticPr fontId="4" type="noConversion"/>
  </si>
  <si>
    <t>START</t>
  </si>
  <si>
    <t>END</t>
  </si>
  <si>
    <t>LENGTH (BP)</t>
  </si>
  <si>
    <t>F</t>
  </si>
  <si>
    <t>SEGMENT ID</t>
  </si>
  <si>
    <t>segment1</t>
  </si>
  <si>
    <t>segment2</t>
  </si>
  <si>
    <t>segment3</t>
  </si>
  <si>
    <t>segment4</t>
  </si>
  <si>
    <t>segment5</t>
  </si>
  <si>
    <t>segment6</t>
  </si>
  <si>
    <t>segment7</t>
  </si>
  <si>
    <t>segment8</t>
  </si>
  <si>
    <t>segment9</t>
  </si>
  <si>
    <t>segment10</t>
  </si>
  <si>
    <t>segment11</t>
  </si>
  <si>
    <t>segment12</t>
  </si>
  <si>
    <t>segment13</t>
  </si>
  <si>
    <t>segment14</t>
  </si>
  <si>
    <t>segment15</t>
  </si>
  <si>
    <t>segment16</t>
  </si>
  <si>
    <t>segment17</t>
  </si>
  <si>
    <t>segment18</t>
  </si>
  <si>
    <t>segment19</t>
  </si>
  <si>
    <t>segment20</t>
  </si>
  <si>
    <t>segment21</t>
  </si>
  <si>
    <t>segment22</t>
  </si>
  <si>
    <t>segment23</t>
  </si>
  <si>
    <t>segment24</t>
  </si>
  <si>
    <t>segment25</t>
  </si>
  <si>
    <t>segment26</t>
  </si>
  <si>
    <t>segment27</t>
  </si>
  <si>
    <t>segment28</t>
  </si>
  <si>
    <t>segment29</t>
  </si>
  <si>
    <t>segment30</t>
  </si>
  <si>
    <t>segment31</t>
  </si>
  <si>
    <t>segment32</t>
  </si>
  <si>
    <t>segment33</t>
  </si>
  <si>
    <t>segment34</t>
  </si>
  <si>
    <t>CANDELA</t>
  </si>
  <si>
    <t>All countries</t>
  </si>
  <si>
    <t>Brazil</t>
  </si>
  <si>
    <t>Chile</t>
  </si>
  <si>
    <t>Colombia</t>
  </si>
  <si>
    <t>Mexico</t>
  </si>
  <si>
    <t>Peru</t>
  </si>
  <si>
    <t>QST</t>
  </si>
  <si>
    <t xml:space="preserve"> 4.4 (0.1)</t>
  </si>
  <si>
    <t>49.6 (0.3)</t>
  </si>
  <si>
    <t>46.0 (0.3)</t>
  </si>
  <si>
    <t xml:space="preserve"> 6.0 (0.3)</t>
  </si>
  <si>
    <t>84.7 (0.6)</t>
  </si>
  <si>
    <t xml:space="preserve"> 9.3 (0.4)</t>
  </si>
  <si>
    <t xml:space="preserve"> 2.5 (0.1)</t>
  </si>
  <si>
    <t>49.9 (0.3)</t>
  </si>
  <si>
    <t>47.6 (0.4)</t>
  </si>
  <si>
    <t xml:space="preserve"> 8.9 (0.2)</t>
  </si>
  <si>
    <t>60.6 (0.4)</t>
  </si>
  <si>
    <t>30.4 (0.3)</t>
  </si>
  <si>
    <t xml:space="preserve"> 3.2 (0.1)</t>
  </si>
  <si>
    <t>38.7 (0.5)</t>
  </si>
  <si>
    <t>58.2 (0.5)</t>
  </si>
  <si>
    <t xml:space="preserve"> 3.4 (0.1)</t>
  </si>
  <si>
    <t>31.9 (0.5)</t>
  </si>
  <si>
    <t>64.7 (0.5)</t>
  </si>
  <si>
    <t xml:space="preserve"> 9.7 (0.2)</t>
  </si>
  <si>
    <t>59.0 (0.3)</t>
  </si>
  <si>
    <t>31.3 (0.2)</t>
  </si>
  <si>
    <t>Cohort</t>
  </si>
  <si>
    <t>Country</t>
  </si>
  <si>
    <t>African</t>
  </si>
  <si>
    <t>European</t>
  </si>
  <si>
    <t>Native American</t>
  </si>
  <si>
    <t>HPT</t>
    <phoneticPr fontId="4" type="noConversion"/>
  </si>
  <si>
    <t>MPT</t>
    <phoneticPr fontId="4" type="noConversion"/>
  </si>
  <si>
    <t>POST_HPT</t>
  </si>
  <si>
    <t>POST_MPT</t>
  </si>
  <si>
    <t>PPT</t>
  </si>
  <si>
    <t>WUR</t>
  </si>
  <si>
    <t>Age</t>
    <phoneticPr fontId="4" type="noConversion"/>
  </si>
  <si>
    <t>Mean</t>
    <phoneticPr fontId="4" type="noConversion"/>
  </si>
  <si>
    <t>Male</t>
    <phoneticPr fontId="4" type="noConversion"/>
  </si>
  <si>
    <t>Female</t>
    <phoneticPr fontId="4" type="noConversion"/>
  </si>
  <si>
    <t>Median</t>
    <phoneticPr fontId="4" type="noConversion"/>
  </si>
  <si>
    <t>Minimum</t>
  </si>
  <si>
    <t>Maximum</t>
  </si>
  <si>
    <t>Gender, no(%)</t>
    <phoneticPr fontId="4" type="noConversion"/>
  </si>
  <si>
    <t>1102(56.1%)</t>
    <phoneticPr fontId="4" type="noConversion"/>
  </si>
  <si>
    <t>861(43.9%)</t>
    <phoneticPr fontId="4" type="noConversion"/>
  </si>
  <si>
    <t>Ancestral</t>
  </si>
  <si>
    <t>Derived</t>
  </si>
  <si>
    <t>Total</t>
  </si>
  <si>
    <t>All</t>
  </si>
  <si>
    <t>Genomic window under study</t>
  </si>
  <si>
    <t>p</t>
  </si>
  <si>
    <t>(1) Introgression scans</t>
  </si>
  <si>
    <t>Sample #1</t>
  </si>
  <si>
    <t>Haplo #1</t>
  </si>
  <si>
    <t xml:space="preserve"> The scans are performed on each haplotype of all samples. Only segments with high confidence and larger than 23kb are retained as archaic tracts (see Supplementary Note 1).</t>
  </si>
  <si>
    <t>Haplo #2</t>
  </si>
  <si>
    <t>Sample #2</t>
  </si>
  <si>
    <t>Sample #3</t>
  </si>
  <si>
    <t>Sample #4</t>
  </si>
  <si>
    <t>Sample #5</t>
  </si>
  <si>
    <t>At each position, for each sample, the number of reported tracts are counted. For clarity, cells with 0 are blanked.</t>
  </si>
  <si>
    <r>
      <t xml:space="preserve">Note that if consecutive positions have nearly identical codings (&lt;0.1% difference), we also merged them. For instance, the </t>
    </r>
    <r>
      <rPr>
        <b/>
        <sz val="12"/>
        <color rgb="FFFF0000"/>
        <rFont val="Calibri (Body)"/>
      </rPr>
      <t>red segment</t>
    </r>
    <r>
      <rPr>
        <b/>
        <sz val="12"/>
        <color theme="1"/>
        <rFont val="Calibri"/>
        <family val="2"/>
        <scheme val="minor"/>
      </rPr>
      <t xml:space="preserve"> includes position </t>
    </r>
    <r>
      <rPr>
        <b/>
        <i/>
        <sz val="12"/>
        <color theme="1"/>
        <rFont val="Calibri"/>
        <family val="2"/>
        <scheme val="minor"/>
      </rPr>
      <t>p</t>
    </r>
    <r>
      <rPr>
        <b/>
        <sz val="12"/>
        <color theme="1"/>
        <rFont val="Calibri"/>
        <family val="2"/>
        <scheme val="minor"/>
      </rPr>
      <t xml:space="preserve">, whose AM coding differs from previous positions only for 1 samples (sample #3). </t>
    </r>
  </si>
  <si>
    <t>Depression score</t>
    <phoneticPr fontId="4" type="noConversion"/>
  </si>
  <si>
    <t>BETA</t>
  </si>
  <si>
    <t>SE</t>
  </si>
  <si>
    <t>KHV</t>
  </si>
  <si>
    <t>ASW</t>
  </si>
  <si>
    <t>JPT</t>
  </si>
  <si>
    <t>ITU</t>
  </si>
  <si>
    <t>YRI</t>
  </si>
  <si>
    <t>MXL</t>
  </si>
  <si>
    <t>GWD</t>
  </si>
  <si>
    <t>ACB</t>
  </si>
  <si>
    <t>TSI</t>
  </si>
  <si>
    <t>PJL</t>
  </si>
  <si>
    <t>CHB</t>
  </si>
  <si>
    <t>GIH</t>
  </si>
  <si>
    <t>IBS</t>
  </si>
  <si>
    <t>CLM</t>
  </si>
  <si>
    <t>FIN</t>
  </si>
  <si>
    <t>CEU</t>
  </si>
  <si>
    <t>PUR</t>
  </si>
  <si>
    <t>LWK</t>
  </si>
  <si>
    <t>CHS</t>
  </si>
  <si>
    <t>GBR</t>
  </si>
  <si>
    <t>BEB</t>
  </si>
  <si>
    <t>CDX</t>
  </si>
  <si>
    <t>MSL</t>
  </si>
  <si>
    <t>STU</t>
  </si>
  <si>
    <t>ESN</t>
  </si>
  <si>
    <t>PEL</t>
  </si>
  <si>
    <t>Group</t>
  </si>
  <si>
    <t>Population</t>
  </si>
  <si>
    <t>AFR</t>
  </si>
  <si>
    <t>AMR</t>
  </si>
  <si>
    <t>EAS</t>
  </si>
  <si>
    <t>EUR</t>
  </si>
  <si>
    <t>SAS</t>
  </si>
  <si>
    <t>D1908G</t>
  </si>
  <si>
    <t>V991L</t>
  </si>
  <si>
    <t>On CANDELA cohort (N = 5,971)</t>
  </si>
  <si>
    <t>On QST cohort (N = 1,623)</t>
  </si>
  <si>
    <t>M932L</t>
  </si>
  <si>
    <t>D-V-M</t>
  </si>
  <si>
    <t>G-L-L</t>
  </si>
  <si>
    <t>Partially derived</t>
  </si>
  <si>
    <r>
      <rPr>
        <b/>
        <sz val="12"/>
        <color theme="9"/>
        <rFont val="Calibri (Body)"/>
      </rPr>
      <t>D</t>
    </r>
    <r>
      <rPr>
        <b/>
        <sz val="12"/>
        <color theme="1"/>
        <rFont val="Calibri"/>
        <family val="2"/>
        <scheme val="minor"/>
      </rPr>
      <t>-</t>
    </r>
    <r>
      <rPr>
        <b/>
        <sz val="12"/>
        <color rgb="FFFF0000"/>
        <rFont val="Calibri (Body)"/>
      </rPr>
      <t>L-L</t>
    </r>
  </si>
  <si>
    <r>
      <rPr>
        <b/>
        <sz val="12"/>
        <color rgb="FFFF0000"/>
        <rFont val="Calibri (Body)"/>
      </rPr>
      <t>G</t>
    </r>
    <r>
      <rPr>
        <b/>
        <sz val="12"/>
        <color theme="1"/>
        <rFont val="Calibri"/>
        <family val="2"/>
        <scheme val="minor"/>
      </rPr>
      <t>-</t>
    </r>
    <r>
      <rPr>
        <b/>
        <sz val="12"/>
        <color theme="9"/>
        <rFont val="Calibri (Body)"/>
      </rPr>
      <t>V-M</t>
    </r>
  </si>
  <si>
    <t>0 = homozygote non-carrier</t>
  </si>
  <si>
    <t>1 = heterozygote</t>
  </si>
  <si>
    <t>2 = homozygote carrier</t>
  </si>
  <si>
    <t>Haplotypes</t>
  </si>
  <si>
    <t>Genotypes</t>
  </si>
  <si>
    <t>ancestral allele at all 3 variants (D-V-M)</t>
  </si>
  <si>
    <t>derived allele at all 3 variants (G-L-L)</t>
  </si>
  <si>
    <t>D1908G and ancestral allele at positions 991 and 932 (G-V-M)</t>
  </si>
  <si>
    <t>Ancestral allele at position 1908 and V991L and M932L (D-L-L)</t>
  </si>
  <si>
    <t>ab</t>
  </si>
  <si>
    <t>AB</t>
  </si>
  <si>
    <t>Ab</t>
  </si>
  <si>
    <t>aB</t>
  </si>
  <si>
    <t>Coding haplotype "ab"</t>
  </si>
  <si>
    <t>Coding haplotype "AB"</t>
  </si>
  <si>
    <t>Coding haplotype "Ab"</t>
  </si>
  <si>
    <t>Coding haplotype "aB"</t>
  </si>
  <si>
    <t>Mirror coding of haplotype "ab"</t>
  </si>
  <si>
    <t>V991L+M932L</t>
  </si>
  <si>
    <t>HPT</t>
  </si>
  <si>
    <t>MPT</t>
  </si>
  <si>
    <t>V991L-M932L</t>
  </si>
  <si>
    <t>Adjusted POST_MPT</t>
  </si>
  <si>
    <t>TRAIT</t>
  </si>
  <si>
    <t>(i) Single-locus tests (N = 14)</t>
  </si>
  <si>
    <t>(ii) Joint test of loci (N = 2)</t>
  </si>
  <si>
    <t>(iii) Haplotype-based tests (N = 4)</t>
  </si>
  <si>
    <t>Sum</t>
  </si>
  <si>
    <r>
      <rPr>
        <sz val="12"/>
        <color rgb="FFFF0000"/>
        <rFont val="Calibri (Body)"/>
      </rPr>
      <t>G</t>
    </r>
    <r>
      <rPr>
        <sz val="12"/>
        <color theme="1"/>
        <rFont val="Calibri"/>
        <family val="2"/>
        <scheme val="minor"/>
      </rPr>
      <t>-</t>
    </r>
    <r>
      <rPr>
        <sz val="12"/>
        <color theme="9"/>
        <rFont val="Calibri (Body)"/>
      </rPr>
      <t>V-M</t>
    </r>
  </si>
  <si>
    <r>
      <rPr>
        <sz val="12"/>
        <color theme="9"/>
        <rFont val="Calibri (Body)"/>
      </rPr>
      <t>D</t>
    </r>
    <r>
      <rPr>
        <sz val="12"/>
        <color theme="1"/>
        <rFont val="Calibri"/>
        <family val="2"/>
        <scheme val="minor"/>
      </rPr>
      <t>-</t>
    </r>
    <r>
      <rPr>
        <sz val="12"/>
        <color rgb="FFFF0000"/>
        <rFont val="Calibri (Body)"/>
      </rPr>
      <t>L-L</t>
    </r>
  </si>
  <si>
    <t>TESTED ALLELE/TERM</t>
  </si>
  <si>
    <t xml:space="preserve"> </t>
  </si>
  <si>
    <t>Genotype counts</t>
  </si>
  <si>
    <t>Native Americans (admixture &lt;=1%)</t>
  </si>
  <si>
    <t>1000G AFR</t>
  </si>
  <si>
    <t>1000G AMR</t>
  </si>
  <si>
    <t>1000G EAS</t>
  </si>
  <si>
    <t>1000G EUR</t>
  </si>
  <si>
    <t>1000G SAS</t>
  </si>
  <si>
    <t>Country/population</t>
  </si>
  <si>
    <t>Correlation coefficient (P-value)</t>
    <phoneticPr fontId="13" type="noConversion"/>
  </si>
  <si>
    <t>Age</t>
  </si>
  <si>
    <t>Sex</t>
  </si>
  <si>
    <t>Depression Score</t>
    <phoneticPr fontId="13" type="noConversion"/>
  </si>
  <si>
    <t>0.07(3.5E-03)</t>
  </si>
  <si>
    <t>0.11(7.7E-06)</t>
  </si>
  <si>
    <t>-0.05(3.5E-02)</t>
  </si>
  <si>
    <t>0.00(1.0E+00)</t>
  </si>
  <si>
    <t>0.03(2.0E-01)</t>
  </si>
  <si>
    <t>-0.02(3.9E-01)</t>
  </si>
  <si>
    <t>0.03(1.9E-01)</t>
  </si>
  <si>
    <t>0.05(4.4E-02)</t>
  </si>
  <si>
    <t>-0.03(2.4E-01)</t>
  </si>
  <si>
    <t>0.04(1.6E-01)</t>
  </si>
  <si>
    <t>0.09(4.2E-04)</t>
  </si>
  <si>
    <t>-0.05(3.3E-02)</t>
  </si>
  <si>
    <t>0.17(6.0E-12)</t>
  </si>
  <si>
    <t>0.24(8.9E-22)</t>
  </si>
  <si>
    <t>0.14(5.7E-08)</t>
  </si>
  <si>
    <t>-0.01(6.3E-01)</t>
  </si>
  <si>
    <t>-0.11(7.2E-06)</t>
  </si>
  <si>
    <t>0.07(5.9E-03)</t>
  </si>
  <si>
    <t>Note: significant correlations are highlighted in bold.</t>
    <phoneticPr fontId="13" type="noConversion"/>
  </si>
  <si>
    <t>(v) Introgression segments (N = 34)</t>
  </si>
  <si>
    <t>(iv) Number of Neanderthal alleles across loci (N = 1)</t>
  </si>
  <si>
    <t>An introgression segment is a run of consecutive positions (SNPs) for which the admixture coding (archaic|modern) barely changes. Various overlapping tracts may cover the same segment; the segment is therefore a minimal approximation of the extent of the minimal (archaic) haplotype at this position.
Red cells indicate significant associations considering a multiple test corrected significance threshold.</t>
  </si>
  <si>
    <t>(3) Definition of introgression segments</t>
  </si>
  <si>
    <t xml:space="preserve">Consecutive positions with identical AM codings throughout samples are merged into one introgression segment. Each segment is  tested for association with the phenotype. </t>
  </si>
  <si>
    <t>(2) Admixture mapping (AM) coding</t>
  </si>
  <si>
    <t>Figure 1a. Frequencies (in %) of each variant in each ancestral background</t>
  </si>
  <si>
    <t>European (N = 6,523)</t>
  </si>
  <si>
    <t>African (N = 512)</t>
  </si>
  <si>
    <t>Native American (N = 5,101)</t>
  </si>
  <si>
    <t>2:167,129,256</t>
  </si>
  <si>
    <t>Figure 2a. Introgression frequencies in the QST cohort, on the GRCh37 (hg19) reference</t>
  </si>
  <si>
    <t>Start (bp)</t>
  </si>
  <si>
    <t>End (bp)</t>
  </si>
  <si>
    <t>2:166,837,838</t>
  </si>
  <si>
    <t>2:166,883,729</t>
  </si>
  <si>
    <t>2:166,905,284</t>
  </si>
  <si>
    <t>2:167,117,370</t>
  </si>
  <si>
    <t>2:166,575,336</t>
  </si>
  <si>
    <t>2:166,809,564</t>
  </si>
  <si>
    <t>2:166,667,068</t>
  </si>
  <si>
    <t>2:165,158,259</t>
  </si>
  <si>
    <t>2:165,203,318</t>
  </si>
  <si>
    <t>2:168,001,955</t>
  </si>
  <si>
    <t>2:168,038,635</t>
  </si>
  <si>
    <t>2:166,996,841</t>
  </si>
  <si>
    <t>2:167,162,683</t>
  </si>
  <si>
    <t>2:166,838,065</t>
  </si>
  <si>
    <t>2:166,940,574</t>
  </si>
  <si>
    <t>2:167,008,057</t>
  </si>
  <si>
    <t>2:167,154,442</t>
  </si>
  <si>
    <t>2:166,905,828</t>
  </si>
  <si>
    <t>2:167,106,705</t>
  </si>
  <si>
    <t>2:166,634,683</t>
  </si>
  <si>
    <t>2:167,118,042</t>
  </si>
  <si>
    <t>2:167,010,779</t>
  </si>
  <si>
    <t>2:167,156,124</t>
  </si>
  <si>
    <t>2:166,941,667</t>
  </si>
  <si>
    <t>2:166,702,906</t>
  </si>
  <si>
    <t>2:166,801,260</t>
  </si>
  <si>
    <t>2:166,949,261</t>
  </si>
  <si>
    <t>2:166,938,268</t>
  </si>
  <si>
    <t>2:166,937,561</t>
  </si>
  <si>
    <t>2:165,198,460</t>
  </si>
  <si>
    <t>2:166,660,870</t>
  </si>
  <si>
    <t>2:166,735,160</t>
  </si>
  <si>
    <t>2:166,617,725</t>
  </si>
  <si>
    <t>2:167,157,973</t>
  </si>
  <si>
    <t>2:166,939,158</t>
  </si>
  <si>
    <t>2:166,225,718</t>
  </si>
  <si>
    <t>2:166,290,978</t>
  </si>
  <si>
    <t>2:166,971,191</t>
  </si>
  <si>
    <t>2:167,012,375</t>
  </si>
  <si>
    <t>2:166,938,334</t>
  </si>
  <si>
    <t>2:166,740,663</t>
  </si>
  <si>
    <t>2:166,731,608</t>
  </si>
  <si>
    <t>2:166,694,571</t>
  </si>
  <si>
    <t>2:166,752,935</t>
  </si>
  <si>
    <t>2:166,650,325</t>
  </si>
  <si>
    <t>2:167,076,834</t>
  </si>
  <si>
    <t>2:167,013,894</t>
  </si>
  <si>
    <t>2:167,011,292</t>
  </si>
  <si>
    <t>2:166,964,645</t>
  </si>
  <si>
    <t>2:166,990,047</t>
  </si>
  <si>
    <t>2:166,874,888</t>
  </si>
  <si>
    <t>2:166,719,196</t>
  </si>
  <si>
    <t>2:166,648,040</t>
  </si>
  <si>
    <t>2:166,050,912</t>
  </si>
  <si>
    <t>2:166,199,284</t>
  </si>
  <si>
    <t>2:166,137,272</t>
  </si>
  <si>
    <t>2:168,026,833</t>
  </si>
  <si>
    <t>2:167,135,067</t>
  </si>
  <si>
    <t>2:167,086,722</t>
  </si>
  <si>
    <t>2:167,063,771</t>
  </si>
  <si>
    <t>2:167,049,946</t>
  </si>
  <si>
    <t>2:167,061,309</t>
  </si>
  <si>
    <t>2:167,151,577</t>
  </si>
  <si>
    <t>2:167,132,478</t>
  </si>
  <si>
    <t>2:167,002,162</t>
  </si>
  <si>
    <t>2:166,997,917</t>
  </si>
  <si>
    <t>2:167,107,365</t>
  </si>
  <si>
    <t>2:167,052,328</t>
  </si>
  <si>
    <t>2:166,926,401</t>
  </si>
  <si>
    <t>2:167,127,707</t>
  </si>
  <si>
    <t>2:167,119,350</t>
  </si>
  <si>
    <t>2:166,982,290</t>
  </si>
  <si>
    <t>2:166,883,692</t>
  </si>
  <si>
    <t>2:166,702,427</t>
  </si>
  <si>
    <t>2:166,700,043</t>
  </si>
  <si>
    <t>2:166,668,135</t>
  </si>
  <si>
    <t>2:166,725,907</t>
  </si>
  <si>
    <t>2:166,712,038</t>
  </si>
  <si>
    <t>2:166,742,097</t>
  </si>
  <si>
    <t>2:166,260,790</t>
  </si>
  <si>
    <t>2:166,284,377</t>
  </si>
  <si>
    <t>2:166,226,013</t>
  </si>
  <si>
    <t>2:166,285,624</t>
  </si>
  <si>
    <t>2:166,144,048</t>
  </si>
  <si>
    <t>2:166,199,086</t>
  </si>
  <si>
    <t>2:166,090,214</t>
  </si>
  <si>
    <t>2:166,062,742</t>
  </si>
  <si>
    <t>2:166,139,419</t>
  </si>
  <si>
    <t>2:166,120,049</t>
  </si>
  <si>
    <t>2:166,075,707</t>
  </si>
  <si>
    <t>2:165,175,527</t>
  </si>
  <si>
    <t>Figure 2b. Gene annotations in the SCN9A vicinity.</t>
  </si>
  <si>
    <t>Physical coordinates of genes and exons were retrieved from GENCODE version 34, lifted over GRCh37 (hg19) reference.</t>
  </si>
  <si>
    <t>Figure 1b. Location of the three Neanderthal variants on the SCN9A gene</t>
  </si>
  <si>
    <t>Physical coordinates of variants were retrieved from  GRCh37 (hg19) reference.</t>
  </si>
  <si>
    <t>Figure 2c. Results of association of introgressed segments with POST_MPT</t>
  </si>
  <si>
    <t>Figure 3. Results of association of two single-loci (D1908G and V991L-M932L) with various pain traits</t>
  </si>
  <si>
    <t>All summary statistics are provided in Supplementary data 7.</t>
  </si>
  <si>
    <t>All data (segments coordinates and summary statistics) is provided in Supplementary data 8.</t>
  </si>
  <si>
    <t xml:space="preserve">Figure 4. Results of association of various types of test with POST_MPT </t>
  </si>
  <si>
    <t>Figure 5. Statistics of the distribution of the POST_MPT phenotypic values per total number of Neanderthal alleles</t>
  </si>
  <si>
    <t>Total number of Neanderthal alleles</t>
  </si>
  <si>
    <t>Sample size</t>
  </si>
  <si>
    <t>Mean</t>
  </si>
  <si>
    <t>Frequency (in %)</t>
  </si>
  <si>
    <t>Mean ancestry estimates and standard errors (in %)</t>
  </si>
  <si>
    <t>Supplementary Data 1. Mean continental ancestry estimates per cohort and country.</t>
    <phoneticPr fontId="4" type="noConversion"/>
  </si>
  <si>
    <t>Supplementary Data 2. Covariates of QST cohort.</t>
    <phoneticPr fontId="4" type="noConversion"/>
  </si>
  <si>
    <t>Supplementary Data 3. Correlation of experimental pain traits with covariates.</t>
    <phoneticPr fontId="13" type="noConversion"/>
  </si>
  <si>
    <r>
      <t xml:space="preserve">Supplementary Data 4. Allelic frequencies of the 3 Neanderthal variants in various cohorts and populations. </t>
    </r>
    <r>
      <rPr>
        <sz val="12"/>
        <color theme="1"/>
        <rFont val="Calibri"/>
        <family val="2"/>
        <scheme val="minor"/>
      </rPr>
      <t>CANDELA and QST frequencies are also reported in Table 1. Native Americans individuals with estimated admixture &lt;= 1% were sampled in various Latin American countries for the purpose of population genetics by Chacón-Duque et al. (2018). For visualization ease, cells corresponding to null frequencies are blank.</t>
    </r>
    <phoneticPr fontId="4" type="noConversion"/>
  </si>
  <si>
    <r>
      <t xml:space="preserve">Supplementary Data 6. Frequencies of the 4 most common 3-SNP haplotypes, per cohort and country. </t>
    </r>
    <r>
      <rPr>
        <sz val="12"/>
        <color theme="1"/>
        <rFont val="Calibri"/>
        <family val="2"/>
        <scheme val="minor"/>
      </rPr>
      <t xml:space="preserve">Haplotypes are denoted by the ancestral/derived amino-acid (AA) at each variant position, respectively: D/G at AA position 1908, V/L at AA position 991 and M/L at position 932. For ease of visualization, </t>
    </r>
    <r>
      <rPr>
        <sz val="12"/>
        <color theme="9"/>
        <rFont val="Calibri (Body)"/>
      </rPr>
      <t>ancestral</t>
    </r>
    <r>
      <rPr>
        <sz val="12"/>
        <color theme="1"/>
        <rFont val="Calibri"/>
        <family val="2"/>
        <scheme val="minor"/>
      </rPr>
      <t xml:space="preserve"> and </t>
    </r>
    <r>
      <rPr>
        <sz val="12"/>
        <color rgb="FFFF0000"/>
        <rFont val="Calibri (Body)"/>
      </rPr>
      <t>derived</t>
    </r>
    <r>
      <rPr>
        <sz val="12"/>
        <color theme="1"/>
        <rFont val="Calibri"/>
        <family val="2"/>
        <scheme val="minor"/>
      </rPr>
      <t xml:space="preserve"> are respectively in green and red. We also found 3 rare haplotypes in our data (total frequency below 0.2%): </t>
    </r>
    <r>
      <rPr>
        <sz val="12"/>
        <color rgb="FFFF0000"/>
        <rFont val="Calibri (Body)"/>
      </rPr>
      <t>G</t>
    </r>
    <r>
      <rPr>
        <sz val="12"/>
        <color theme="1"/>
        <rFont val="Calibri"/>
        <family val="2"/>
        <scheme val="minor"/>
      </rPr>
      <t>-</t>
    </r>
    <r>
      <rPr>
        <sz val="12"/>
        <color rgb="FFFF0000"/>
        <rFont val="Calibri (Body)"/>
      </rPr>
      <t>L</t>
    </r>
    <r>
      <rPr>
        <sz val="12"/>
        <color theme="1"/>
        <rFont val="Calibri"/>
        <family val="2"/>
        <scheme val="minor"/>
      </rPr>
      <t>-</t>
    </r>
    <r>
      <rPr>
        <sz val="12"/>
        <color theme="9"/>
        <rFont val="Calibri (Body)"/>
      </rPr>
      <t>M</t>
    </r>
    <r>
      <rPr>
        <sz val="12"/>
        <color theme="1"/>
        <rFont val="Calibri"/>
        <family val="2"/>
        <scheme val="minor"/>
      </rPr>
      <t xml:space="preserve">, </t>
    </r>
    <r>
      <rPr>
        <sz val="12"/>
        <color theme="9"/>
        <rFont val="Calibri (Body)"/>
      </rPr>
      <t>D-V</t>
    </r>
    <r>
      <rPr>
        <sz val="12"/>
        <color theme="1"/>
        <rFont val="Calibri"/>
        <family val="2"/>
        <scheme val="minor"/>
      </rPr>
      <t>-</t>
    </r>
    <r>
      <rPr>
        <sz val="12"/>
        <color rgb="FFFF0000"/>
        <rFont val="Calibri (Body)"/>
      </rPr>
      <t xml:space="preserve">L </t>
    </r>
    <r>
      <rPr>
        <sz val="12"/>
        <color theme="1"/>
        <rFont val="Calibri"/>
        <family val="2"/>
        <scheme val="minor"/>
      </rPr>
      <t xml:space="preserve">and </t>
    </r>
    <r>
      <rPr>
        <sz val="12"/>
        <color rgb="FFFF0000"/>
        <rFont val="Calibri (Body)"/>
      </rPr>
      <t>G</t>
    </r>
    <r>
      <rPr>
        <sz val="12"/>
        <color theme="1"/>
        <rFont val="Calibri"/>
        <family val="2"/>
        <scheme val="minor"/>
      </rPr>
      <t>-</t>
    </r>
    <r>
      <rPr>
        <sz val="12"/>
        <color theme="9"/>
        <rFont val="Calibri (Body)"/>
      </rPr>
      <t>V</t>
    </r>
    <r>
      <rPr>
        <sz val="12"/>
        <color theme="1"/>
        <rFont val="Calibri"/>
        <family val="2"/>
        <scheme val="minor"/>
      </rPr>
      <t>-</t>
    </r>
    <r>
      <rPr>
        <sz val="12"/>
        <color rgb="FFFF0000"/>
        <rFont val="Calibri (Body)"/>
      </rPr>
      <t>L</t>
    </r>
    <r>
      <rPr>
        <sz val="12"/>
        <color theme="1"/>
        <rFont val="Calibri"/>
        <family val="2"/>
        <scheme val="minor"/>
      </rPr>
      <t xml:space="preserve">. Only one copy of </t>
    </r>
    <r>
      <rPr>
        <sz val="12"/>
        <color rgb="FFFF0000"/>
        <rFont val="Calibri (Body)"/>
      </rPr>
      <t>G</t>
    </r>
    <r>
      <rPr>
        <sz val="12"/>
        <color theme="1"/>
        <rFont val="Calibri"/>
        <family val="2"/>
        <scheme val="minor"/>
      </rPr>
      <t>-</t>
    </r>
    <r>
      <rPr>
        <sz val="12"/>
        <color theme="9"/>
        <rFont val="Calibri (Body)"/>
      </rPr>
      <t>V</t>
    </r>
    <r>
      <rPr>
        <sz val="12"/>
        <color theme="1"/>
        <rFont val="Calibri"/>
        <family val="2"/>
        <scheme val="minor"/>
      </rPr>
      <t>-</t>
    </r>
    <r>
      <rPr>
        <sz val="12"/>
        <color rgb="FFFF0000"/>
        <rFont val="Calibri (Body)"/>
      </rPr>
      <t>L</t>
    </r>
    <r>
      <rPr>
        <sz val="12"/>
        <color theme="1"/>
        <rFont val="Calibri"/>
        <family val="2"/>
        <scheme val="minor"/>
      </rPr>
      <t xml:space="preserve"> was observed in 1000GP3 apart from the 4 main haplotypes. </t>
    </r>
    <phoneticPr fontId="4" type="noConversion"/>
  </si>
  <si>
    <t>Supplementary Data 8. Physical coordinates, frequencies and association P-values of tested introgression segments.</t>
    <phoneticPr fontId="4" type="noConversion"/>
  </si>
  <si>
    <t>Supplementary Data 9. Description of 6 QST phenotypes.</t>
    <phoneticPr fontId="4" type="noConversion"/>
  </si>
  <si>
    <t>Number of chromosomes</t>
  </si>
  <si>
    <t>Number of tracts</t>
  </si>
  <si>
    <t>Distribution of tract length [Kb]</t>
  </si>
  <si>
    <t>Origin</t>
  </si>
  <si>
    <t>Min</t>
  </si>
  <si>
    <t>Avg</t>
  </si>
  <si>
    <t>Med</t>
  </si>
  <si>
    <t>P95</t>
  </si>
  <si>
    <t>Max</t>
  </si>
  <si>
    <t>Before filtering</t>
  </si>
  <si>
    <t>After filtering</t>
  </si>
  <si>
    <t>Heat pain threshold</t>
    <phoneticPr fontId="4" type="noConversion"/>
  </si>
  <si>
    <t>Post-sensitisation HPT</t>
    <phoneticPr fontId="4" type="noConversion"/>
  </si>
  <si>
    <t>Mechanical pain threshold</t>
    <phoneticPr fontId="4" type="noConversion"/>
  </si>
  <si>
    <t>Post-sensitisation MPT</t>
    <phoneticPr fontId="4" type="noConversion"/>
  </si>
  <si>
    <t>Pressure pain threshold</t>
    <phoneticPr fontId="4" type="noConversion"/>
  </si>
  <si>
    <t>Wind-up ratio</t>
    <phoneticPr fontId="4" type="noConversion"/>
  </si>
  <si>
    <r>
      <t xml:space="preserve">Supplementary Data 5. Assessment of linkage disequilibrium between the 3 variants. </t>
    </r>
    <r>
      <rPr>
        <sz val="12"/>
        <color theme="1"/>
        <rFont val="Calibri"/>
        <family val="2"/>
        <scheme val="minor"/>
      </rPr>
      <t>R</t>
    </r>
    <r>
      <rPr>
        <vertAlign val="superscript"/>
        <sz val="12"/>
        <color theme="1"/>
        <rFont val="Calibri (Body)"/>
      </rPr>
      <t>2</t>
    </r>
    <r>
      <rPr>
        <sz val="12"/>
        <color theme="1"/>
        <rFont val="Calibri"/>
        <family val="2"/>
        <scheme val="minor"/>
      </rPr>
      <t xml:space="preserve"> (below diagonal, in %) and D' (above diagonal); assessment bears either on the QST cohort (first table) or on the CANDELA cohort (second table).</t>
    </r>
  </si>
  <si>
    <r>
      <t xml:space="preserve">Supplementary Data 7. Summary statistics of all association tests performed in the study. </t>
    </r>
    <r>
      <rPr>
        <sz val="12"/>
        <color theme="1"/>
        <rFont val="Calibri"/>
        <family val="2"/>
        <scheme val="minor"/>
      </rPr>
      <t xml:space="preserve"> All tests were performed using a linear model with covariates accounting for sex, age, depression score and genetic structure. We report effect size of the tested allele or term (beta), standard error and P-value, formatted in accordance to nominal (red on white background) or corrected (red on red background) significance threshold. Haplotypes are labelled following the notation used in Supplementary Data 6 (i.e. ancestral in </t>
    </r>
    <r>
      <rPr>
        <sz val="12"/>
        <color theme="9"/>
        <rFont val="Calibri (Body)"/>
      </rPr>
      <t>green</t>
    </r>
    <r>
      <rPr>
        <sz val="12"/>
        <color theme="1"/>
        <rFont val="Calibri"/>
        <family val="2"/>
        <scheme val="minor"/>
      </rPr>
      <t xml:space="preserve"> and derived in </t>
    </r>
    <r>
      <rPr>
        <sz val="12"/>
        <color rgb="FFFF0000"/>
        <rFont val="Calibri (Body)"/>
      </rPr>
      <t>red</t>
    </r>
    <r>
      <rPr>
        <sz val="12"/>
        <color theme="1"/>
        <rFont val="Calibri"/>
        <family val="2"/>
        <scheme val="minor"/>
      </rPr>
      <t>). Note that the test of the all-ancestral haplotype (</t>
    </r>
    <r>
      <rPr>
        <sz val="12"/>
        <color theme="9"/>
        <rFont val="Calibri (Body)"/>
      </rPr>
      <t>D</t>
    </r>
    <r>
      <rPr>
        <sz val="12"/>
        <color theme="1"/>
        <rFont val="Calibri"/>
        <family val="2"/>
        <scheme val="minor"/>
      </rPr>
      <t>-</t>
    </r>
    <r>
      <rPr>
        <sz val="12"/>
        <color theme="9"/>
        <rFont val="Calibri (Body)"/>
      </rPr>
      <t>V</t>
    </r>
    <r>
      <rPr>
        <sz val="12"/>
        <color theme="1"/>
        <rFont val="Calibri"/>
        <family val="2"/>
        <scheme val="minor"/>
      </rPr>
      <t>-</t>
    </r>
    <r>
      <rPr>
        <sz val="12"/>
        <color theme="9"/>
        <rFont val="Calibri (Body)"/>
      </rPr>
      <t>M</t>
    </r>
    <r>
      <rPr>
        <sz val="12"/>
        <color theme="1"/>
        <rFont val="Calibri"/>
        <family val="2"/>
        <scheme val="minor"/>
      </rPr>
      <t>) was reversed in Figure 4 in order to count the Neanderthal allele (in this case "any haplotype carrying one or more Neanderthal variant") instead of the ancestral allele</t>
    </r>
    <r>
      <rPr>
        <b/>
        <sz val="12"/>
        <color theme="1"/>
        <rFont val="Calibri"/>
        <family val="2"/>
        <scheme val="minor"/>
      </rPr>
      <t>.</t>
    </r>
  </si>
  <si>
    <t>Supplementary Figures 4-7 display the distribution of these phenotypes in histograms.</t>
  </si>
  <si>
    <t>Standard deviation</t>
  </si>
  <si>
    <t>Standard error</t>
  </si>
  <si>
    <t>Supplementary Data 10. Distribution of length of introgression tracts detected in each continental ancestry.</t>
  </si>
  <si>
    <r>
      <t>Supplementary Data 11. Codings and counts of genotype for the haplotype-based analyses.</t>
    </r>
    <r>
      <rPr>
        <sz val="12"/>
        <color theme="1"/>
        <rFont val="Calibri"/>
        <family val="2"/>
        <scheme val="minor"/>
      </rPr>
      <t xml:space="preserve"> The 2 tested loci form 4 haplotypes: ab, AB, Ab and aB. Ten diploid genotypes are possible; we have counted the occurrences of each of them in our phased data (QST cohort, no missing phenotype and genotype, N = 1,550). Using cell colouring, we  show how the haplotype counts are performed in the corresponding coding of each haplotype, as well as in the mirror coding of the "ab" haplotype (coding retained for association test).</t>
    </r>
  </si>
  <si>
    <t>Supplementary Data 12. Admixture mapping approach: definition of introgression segments from called tracts.</t>
  </si>
  <si>
    <r>
      <rPr>
        <b/>
        <sz val="12"/>
        <color theme="1"/>
        <rFont val="Calibri"/>
        <family val="2"/>
        <scheme val="minor"/>
      </rPr>
      <t>Supplementary Data 13. Source data for manuscript figures.</t>
    </r>
    <r>
      <rPr>
        <sz val="12"/>
        <color theme="1"/>
        <rFont val="Calibri"/>
        <family val="2"/>
        <scheme val="minor"/>
      </rPr>
      <t xml:space="preserve"> This table compiles all numerical data involved in the production of the manuscript figur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E+00"/>
    <numFmt numFmtId="166" formatCode="0.000"/>
  </numFmts>
  <fonts count="20" x14ac:knownFonts="1">
    <font>
      <sz val="12"/>
      <color theme="1"/>
      <name val="Calibri"/>
      <family val="2"/>
      <scheme val="minor"/>
    </font>
    <font>
      <b/>
      <sz val="12"/>
      <color theme="1"/>
      <name val="Calibri"/>
      <family val="2"/>
      <scheme val="minor"/>
    </font>
    <font>
      <sz val="12"/>
      <color rgb="FFFF0000"/>
      <name val="Calibri"/>
      <family val="2"/>
      <scheme val="minor"/>
    </font>
    <font>
      <b/>
      <sz val="12"/>
      <color theme="1"/>
      <name val="Calibri"/>
      <family val="3"/>
      <charset val="134"/>
      <scheme val="minor"/>
    </font>
    <font>
      <sz val="9"/>
      <name val="Calibri"/>
      <family val="3"/>
      <charset val="134"/>
      <scheme val="minor"/>
    </font>
    <font>
      <sz val="12"/>
      <color theme="1"/>
      <name val="Calibri"/>
      <family val="3"/>
      <charset val="134"/>
      <scheme val="minor"/>
    </font>
    <font>
      <i/>
      <sz val="12"/>
      <color theme="1"/>
      <name val="Calibri"/>
      <family val="2"/>
      <scheme val="minor"/>
    </font>
    <font>
      <b/>
      <sz val="12"/>
      <color rgb="FFFF0000"/>
      <name val="Calibri (Body)"/>
    </font>
    <font>
      <b/>
      <i/>
      <sz val="12"/>
      <color theme="1"/>
      <name val="Calibri"/>
      <family val="2"/>
      <scheme val="minor"/>
    </font>
    <font>
      <sz val="12"/>
      <color rgb="FFFF0000"/>
      <name val="Calibri (Body)"/>
    </font>
    <font>
      <b/>
      <sz val="12"/>
      <color theme="9"/>
      <name val="Calibri (Body)"/>
    </font>
    <font>
      <sz val="12"/>
      <color theme="9"/>
      <name val="Calibri (Body)"/>
    </font>
    <font>
      <sz val="12"/>
      <name val="Calibri"/>
      <family val="2"/>
      <scheme val="minor"/>
    </font>
    <font>
      <sz val="9"/>
      <name val="Calibri"/>
      <family val="2"/>
      <charset val="134"/>
      <scheme val="minor"/>
    </font>
    <font>
      <b/>
      <sz val="12"/>
      <color rgb="FF000000"/>
      <name val="Calibri"/>
      <family val="3"/>
      <charset val="134"/>
      <scheme val="minor"/>
    </font>
    <font>
      <sz val="12"/>
      <color rgb="FF000000"/>
      <name val="Calibri"/>
      <family val="3"/>
      <charset val="134"/>
      <scheme val="minor"/>
    </font>
    <font>
      <sz val="12"/>
      <color theme="1"/>
      <name val="Calibri"/>
      <family val="2"/>
    </font>
    <font>
      <b/>
      <sz val="11"/>
      <color rgb="FF000000"/>
      <name val="Calibri"/>
      <family val="2"/>
    </font>
    <font>
      <sz val="11"/>
      <color rgb="FF000000"/>
      <name val="Calibri"/>
      <family val="2"/>
    </font>
    <font>
      <vertAlign val="superscript"/>
      <sz val="12"/>
      <color theme="1"/>
      <name val="Calibri (Body)"/>
    </font>
  </fonts>
  <fills count="11">
    <fill>
      <patternFill patternType="none"/>
    </fill>
    <fill>
      <patternFill patternType="gray125"/>
    </fill>
    <fill>
      <patternFill patternType="solid">
        <fgColor rgb="FF7E2F8E"/>
        <bgColor indexed="64"/>
      </patternFill>
    </fill>
    <fill>
      <patternFill patternType="solid">
        <fgColor rgb="FFFFC000"/>
        <bgColor indexed="64"/>
      </patternFill>
    </fill>
    <fill>
      <patternFill patternType="solid">
        <fgColor rgb="FF92D050"/>
        <bgColor indexed="64"/>
      </patternFill>
    </fill>
    <fill>
      <patternFill patternType="solid">
        <fgColor rgb="FF00B0F0"/>
        <bgColor indexed="64"/>
      </patternFill>
    </fill>
    <fill>
      <patternFill patternType="solid">
        <fgColor rgb="FFFF0000"/>
        <bgColor indexed="64"/>
      </patternFill>
    </fill>
    <fill>
      <patternFill patternType="solid">
        <fgColor rgb="FF0070C0"/>
        <bgColor indexed="64"/>
      </patternFill>
    </fill>
    <fill>
      <patternFill patternType="solid">
        <fgColor theme="5"/>
        <bgColor indexed="64"/>
      </patternFill>
    </fill>
    <fill>
      <patternFill patternType="solid">
        <fgColor theme="9" tint="0.59999389629810485"/>
        <bgColor indexed="64"/>
      </patternFill>
    </fill>
    <fill>
      <patternFill patternType="solid">
        <fgColor theme="9"/>
        <bgColor indexed="64"/>
      </patternFill>
    </fill>
  </fills>
  <borders count="16">
    <border>
      <left/>
      <right/>
      <top/>
      <bottom/>
      <diagonal/>
    </border>
    <border>
      <left/>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right/>
      <top style="thin">
        <color indexed="64"/>
      </top>
      <bottom/>
      <diagonal/>
    </border>
    <border>
      <left/>
      <right/>
      <top/>
      <bottom style="medium">
        <color indexed="64"/>
      </bottom>
      <diagonal/>
    </border>
    <border>
      <left/>
      <right/>
      <top style="medium">
        <color auto="1"/>
      </top>
      <bottom/>
      <diagonal/>
    </border>
    <border>
      <left/>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right/>
      <top style="thin">
        <color indexed="64"/>
      </top>
      <bottom style="thin">
        <color indexed="64"/>
      </bottom>
      <diagonal/>
    </border>
    <border>
      <left/>
      <right/>
      <top/>
      <bottom style="medium">
        <color rgb="FF000000"/>
      </bottom>
      <diagonal/>
    </border>
    <border>
      <left/>
      <right/>
      <top style="medium">
        <color rgb="FF000000"/>
      </top>
      <bottom/>
      <diagonal/>
    </border>
  </borders>
  <cellStyleXfs count="1">
    <xf numFmtId="0" fontId="0" fillId="0" borderId="0"/>
  </cellStyleXfs>
  <cellXfs count="153">
    <xf numFmtId="0" fontId="0" fillId="0" borderId="0" xfId="0"/>
    <xf numFmtId="11" fontId="0" fillId="0" borderId="0" xfId="0" applyNumberFormat="1"/>
    <xf numFmtId="2" fontId="0" fillId="0" borderId="0" xfId="0" applyNumberFormat="1"/>
    <xf numFmtId="0" fontId="1" fillId="0" borderId="0" xfId="0" applyFont="1"/>
    <xf numFmtId="0" fontId="1" fillId="0" borderId="1" xfId="0" applyFont="1" applyBorder="1"/>
    <xf numFmtId="11" fontId="1" fillId="0" borderId="1" xfId="0" applyNumberFormat="1" applyFont="1" applyBorder="1"/>
    <xf numFmtId="0" fontId="0" fillId="0" borderId="1" xfId="0" applyBorder="1"/>
    <xf numFmtId="11" fontId="0" fillId="0" borderId="1" xfId="0" applyNumberFormat="1" applyBorder="1"/>
    <xf numFmtId="2" fontId="0" fillId="0" borderId="1" xfId="0" applyNumberFormat="1" applyBorder="1"/>
    <xf numFmtId="164" fontId="0" fillId="0" borderId="0" xfId="0" applyNumberFormat="1"/>
    <xf numFmtId="0" fontId="0" fillId="0" borderId="0" xfId="0" applyAlignment="1">
      <alignment wrapText="1"/>
    </xf>
    <xf numFmtId="0" fontId="1" fillId="0" borderId="0" xfId="0" applyFont="1" applyAlignment="1">
      <alignment wrapText="1"/>
    </xf>
    <xf numFmtId="0" fontId="1" fillId="0" borderId="0" xfId="0" applyFont="1" applyAlignment="1">
      <alignment horizontal="right"/>
    </xf>
    <xf numFmtId="0" fontId="0" fillId="0" borderId="2" xfId="0" applyBorder="1"/>
    <xf numFmtId="0" fontId="0" fillId="0" borderId="3" xfId="0" applyBorder="1"/>
    <xf numFmtId="0" fontId="0" fillId="0" borderId="4" xfId="0" applyBorder="1"/>
    <xf numFmtId="0" fontId="0" fillId="0" borderId="5" xfId="0" applyBorder="1"/>
    <xf numFmtId="11" fontId="1" fillId="0" borderId="0" xfId="0" applyNumberFormat="1" applyFont="1"/>
    <xf numFmtId="0" fontId="2" fillId="0" borderId="0" xfId="0" applyFont="1"/>
    <xf numFmtId="165" fontId="0" fillId="0" borderId="0" xfId="0" applyNumberFormat="1"/>
    <xf numFmtId="0" fontId="5" fillId="0" borderId="0" xfId="0" applyFont="1"/>
    <xf numFmtId="0" fontId="5" fillId="0" borderId="0" xfId="0" applyFont="1" applyAlignment="1">
      <alignment vertical="center"/>
    </xf>
    <xf numFmtId="0" fontId="0" fillId="0" borderId="0" xfId="0" applyAlignment="1">
      <alignment vertical="center"/>
    </xf>
    <xf numFmtId="3" fontId="0" fillId="0" borderId="0" xfId="0" applyNumberFormat="1"/>
    <xf numFmtId="0" fontId="0" fillId="0" borderId="7" xfId="0" applyBorder="1"/>
    <xf numFmtId="3" fontId="0" fillId="0" borderId="7" xfId="0" applyNumberFormat="1" applyBorder="1"/>
    <xf numFmtId="164" fontId="0" fillId="0" borderId="7" xfId="0" applyNumberFormat="1" applyBorder="1"/>
    <xf numFmtId="0" fontId="0" fillId="0" borderId="0" xfId="0" applyAlignment="1">
      <alignment horizontal="right"/>
    </xf>
    <xf numFmtId="0" fontId="0" fillId="0" borderId="7" xfId="0" applyBorder="1" applyAlignment="1">
      <alignment horizontal="right"/>
    </xf>
    <xf numFmtId="0" fontId="1" fillId="0" borderId="7" xfId="0" applyFont="1" applyBorder="1"/>
    <xf numFmtId="0" fontId="0" fillId="0" borderId="1" xfId="0" applyBorder="1" applyAlignment="1">
      <alignment horizontal="right"/>
    </xf>
    <xf numFmtId="0" fontId="3" fillId="0" borderId="7" xfId="0" applyFont="1" applyBorder="1" applyAlignment="1">
      <alignment horizontal="left"/>
    </xf>
    <xf numFmtId="165" fontId="0" fillId="0" borderId="7" xfId="0" applyNumberFormat="1" applyBorder="1"/>
    <xf numFmtId="0" fontId="0" fillId="0" borderId="0" xfId="0" applyAlignment="1">
      <alignment horizontal="left" vertical="top" wrapText="1"/>
    </xf>
    <xf numFmtId="0" fontId="5" fillId="0" borderId="0" xfId="0" applyFont="1" applyAlignment="1">
      <alignment horizontal="left" vertical="top" wrapText="1"/>
    </xf>
    <xf numFmtId="0" fontId="0" fillId="0" borderId="8" xfId="0" applyBorder="1"/>
    <xf numFmtId="164" fontId="0" fillId="0" borderId="1" xfId="0" applyNumberFormat="1" applyBorder="1"/>
    <xf numFmtId="0" fontId="1" fillId="0" borderId="7" xfId="0" applyFont="1" applyBorder="1" applyAlignment="1">
      <alignment horizontal="center"/>
    </xf>
    <xf numFmtId="0" fontId="6" fillId="0" borderId="7" xfId="0" applyFont="1" applyBorder="1" applyAlignment="1">
      <alignment horizontal="center"/>
    </xf>
    <xf numFmtId="0" fontId="6" fillId="0" borderId="0" xfId="0" applyFont="1"/>
    <xf numFmtId="0" fontId="6" fillId="0" borderId="1" xfId="0" applyFont="1" applyBorder="1"/>
    <xf numFmtId="0" fontId="0" fillId="2" borderId="1" xfId="0" applyFill="1" applyBorder="1"/>
    <xf numFmtId="0" fontId="0" fillId="2" borderId="0" xfId="0" applyFill="1"/>
    <xf numFmtId="0" fontId="6" fillId="0" borderId="6" xfId="0" applyFont="1" applyBorder="1"/>
    <xf numFmtId="0" fontId="0" fillId="0" borderId="6" xfId="0" applyBorder="1"/>
    <xf numFmtId="0" fontId="0" fillId="2" borderId="6" xfId="0" applyFill="1" applyBorder="1"/>
    <xf numFmtId="0" fontId="0" fillId="0" borderId="9" xfId="0" applyBorder="1"/>
    <xf numFmtId="0" fontId="0" fillId="4" borderId="7" xfId="0" applyFill="1" applyBorder="1"/>
    <xf numFmtId="0" fontId="0" fillId="5" borderId="7" xfId="0" applyFill="1" applyBorder="1"/>
    <xf numFmtId="0" fontId="0" fillId="6" borderId="7" xfId="0" applyFill="1" applyBorder="1"/>
    <xf numFmtId="0" fontId="0" fillId="7" borderId="7" xfId="0" applyFill="1" applyBorder="1"/>
    <xf numFmtId="0" fontId="0" fillId="8" borderId="7" xfId="0" applyFill="1" applyBorder="1"/>
    <xf numFmtId="0" fontId="1" fillId="0" borderId="7" xfId="0" applyFont="1" applyBorder="1" applyAlignment="1">
      <alignment horizontal="right"/>
    </xf>
    <xf numFmtId="0" fontId="1" fillId="0" borderId="7" xfId="0" applyFont="1" applyBorder="1" applyAlignment="1">
      <alignment horizontal="right" wrapText="1"/>
    </xf>
    <xf numFmtId="0" fontId="5" fillId="0" borderId="8" xfId="0" applyFont="1" applyBorder="1" applyAlignment="1">
      <alignment horizontal="left"/>
    </xf>
    <xf numFmtId="0" fontId="5" fillId="0" borderId="0" xfId="0" applyFont="1" applyAlignment="1">
      <alignment horizontal="left"/>
    </xf>
    <xf numFmtId="0" fontId="5" fillId="0" borderId="7" xfId="0" applyFont="1" applyBorder="1" applyAlignment="1">
      <alignment horizontal="left"/>
    </xf>
    <xf numFmtId="0" fontId="0" fillId="0" borderId="8" xfId="0" applyBorder="1" applyAlignment="1">
      <alignment horizontal="right"/>
    </xf>
    <xf numFmtId="0" fontId="5" fillId="0" borderId="8" xfId="0" applyFont="1" applyBorder="1" applyAlignment="1">
      <alignment horizontal="left" wrapText="1"/>
    </xf>
    <xf numFmtId="0" fontId="5" fillId="0" borderId="0" xfId="0" applyFont="1" applyAlignment="1">
      <alignment horizontal="left" wrapText="1"/>
    </xf>
    <xf numFmtId="0" fontId="5" fillId="0" borderId="7" xfId="0" applyFont="1" applyBorder="1" applyAlignment="1">
      <alignment horizontal="left" wrapText="1"/>
    </xf>
    <xf numFmtId="0" fontId="0" fillId="0" borderId="10" xfId="0" applyBorder="1"/>
    <xf numFmtId="164" fontId="0" fillId="0" borderId="11" xfId="0" applyNumberFormat="1" applyBorder="1"/>
    <xf numFmtId="164" fontId="0" fillId="0" borderId="4" xfId="0" applyNumberFormat="1" applyBorder="1"/>
    <xf numFmtId="2" fontId="0" fillId="0" borderId="12" xfId="0" applyNumberFormat="1" applyBorder="1"/>
    <xf numFmtId="2" fontId="0" fillId="0" borderId="6" xfId="0" applyNumberFormat="1" applyBorder="1"/>
    <xf numFmtId="2" fontId="0" fillId="0" borderId="3" xfId="0" applyNumberFormat="1" applyBorder="1"/>
    <xf numFmtId="0" fontId="1" fillId="0" borderId="5" xfId="0" applyFont="1" applyBorder="1"/>
    <xf numFmtId="0" fontId="1" fillId="0" borderId="12" xfId="0" applyFont="1" applyBorder="1"/>
    <xf numFmtId="166" fontId="0" fillId="0" borderId="0" xfId="0" applyNumberFormat="1"/>
    <xf numFmtId="166" fontId="0" fillId="0" borderId="7" xfId="0" applyNumberFormat="1" applyBorder="1"/>
    <xf numFmtId="0" fontId="7" fillId="0" borderId="7" xfId="0" applyFont="1" applyBorder="1" applyAlignment="1">
      <alignment horizontal="right"/>
    </xf>
    <xf numFmtId="0" fontId="10" fillId="0" borderId="7" xfId="0" applyFont="1" applyBorder="1" applyAlignment="1">
      <alignment horizontal="right"/>
    </xf>
    <xf numFmtId="0" fontId="1" fillId="0" borderId="0" xfId="0" applyFont="1" applyAlignment="1">
      <alignment horizontal="right" wrapText="1"/>
    </xf>
    <xf numFmtId="0" fontId="0" fillId="9" borderId="10" xfId="0" applyFill="1" applyBorder="1"/>
    <xf numFmtId="0" fontId="0" fillId="10" borderId="10" xfId="0" applyFill="1" applyBorder="1"/>
    <xf numFmtId="0" fontId="1" fillId="0" borderId="5" xfId="0" applyFont="1" applyBorder="1" applyAlignment="1">
      <alignment horizontal="right"/>
    </xf>
    <xf numFmtId="0" fontId="6" fillId="0" borderId="1" xfId="0" applyFont="1" applyBorder="1" applyAlignment="1">
      <alignment textRotation="90"/>
    </xf>
    <xf numFmtId="0" fontId="6" fillId="0" borderId="12" xfId="0" applyFont="1" applyBorder="1"/>
    <xf numFmtId="0" fontId="0" fillId="10" borderId="2" xfId="0" applyFill="1" applyBorder="1"/>
    <xf numFmtId="0" fontId="0" fillId="9" borderId="11" xfId="0" applyFill="1" applyBorder="1"/>
    <xf numFmtId="0" fontId="0" fillId="0" borderId="12" xfId="0" applyBorder="1"/>
    <xf numFmtId="0" fontId="0" fillId="10" borderId="0" xfId="0" applyFill="1"/>
    <xf numFmtId="0" fontId="0" fillId="0" borderId="11" xfId="0" applyBorder="1"/>
    <xf numFmtId="0" fontId="0" fillId="9" borderId="0" xfId="0" applyFill="1"/>
    <xf numFmtId="0" fontId="0" fillId="9" borderId="4" xfId="0" applyFill="1" applyBorder="1"/>
    <xf numFmtId="0" fontId="0" fillId="9" borderId="1" xfId="0" applyFill="1" applyBorder="1"/>
    <xf numFmtId="0" fontId="0" fillId="10" borderId="5" xfId="0" applyFill="1" applyBorder="1"/>
    <xf numFmtId="0" fontId="0" fillId="10" borderId="1" xfId="0" applyFill="1" applyBorder="1"/>
    <xf numFmtId="0" fontId="12" fillId="0" borderId="1" xfId="0" applyFont="1" applyBorder="1"/>
    <xf numFmtId="0" fontId="11" fillId="0" borderId="0" xfId="0" applyFont="1" applyAlignment="1">
      <alignment horizontal="left"/>
    </xf>
    <xf numFmtId="0" fontId="9" fillId="0" borderId="0" xfId="0" applyFont="1" applyAlignment="1">
      <alignment horizontal="left"/>
    </xf>
    <xf numFmtId="0" fontId="0" fillId="0" borderId="0" xfId="0" applyAlignment="1">
      <alignment horizontal="left"/>
    </xf>
    <xf numFmtId="0" fontId="12" fillId="0" borderId="0" xfId="0" applyFont="1"/>
    <xf numFmtId="0" fontId="12" fillId="0" borderId="7" xfId="0" applyFont="1" applyBorder="1"/>
    <xf numFmtId="165" fontId="0" fillId="0" borderId="1" xfId="0" applyNumberFormat="1" applyBorder="1"/>
    <xf numFmtId="0" fontId="0" fillId="0" borderId="1" xfId="0" applyBorder="1" applyAlignment="1">
      <alignment horizontal="left"/>
    </xf>
    <xf numFmtId="166" fontId="0" fillId="0" borderId="1" xfId="0" applyNumberFormat="1" applyBorder="1"/>
    <xf numFmtId="0" fontId="1" fillId="0" borderId="13" xfId="0" applyFont="1" applyBorder="1"/>
    <xf numFmtId="0" fontId="0" fillId="0" borderId="13" xfId="0" applyBorder="1"/>
    <xf numFmtId="164" fontId="0" fillId="0" borderId="13" xfId="0" applyNumberFormat="1" applyBorder="1"/>
    <xf numFmtId="0" fontId="14" fillId="0" borderId="0" xfId="0" applyFont="1" applyAlignment="1">
      <alignment horizontal="right"/>
    </xf>
    <xf numFmtId="0" fontId="14" fillId="0" borderId="0" xfId="0" applyFont="1" applyAlignment="1">
      <alignment horizontal="right" wrapText="1"/>
    </xf>
    <xf numFmtId="0" fontId="15" fillId="0" borderId="8" xfId="0" applyFont="1" applyBorder="1"/>
    <xf numFmtId="0" fontId="3" fillId="0" borderId="8" xfId="0" applyFont="1" applyBorder="1" applyAlignment="1">
      <alignment horizontal="right"/>
    </xf>
    <xf numFmtId="0" fontId="5" fillId="0" borderId="8" xfId="0" applyFont="1" applyBorder="1" applyAlignment="1">
      <alignment horizontal="right"/>
    </xf>
    <xf numFmtId="0" fontId="15" fillId="0" borderId="0" xfId="0" applyFont="1"/>
    <xf numFmtId="0" fontId="5" fillId="0" borderId="0" xfId="0" applyFont="1" applyAlignment="1">
      <alignment horizontal="right"/>
    </xf>
    <xf numFmtId="0" fontId="3" fillId="0" borderId="0" xfId="0" applyFont="1" applyAlignment="1">
      <alignment horizontal="right"/>
    </xf>
    <xf numFmtId="0" fontId="15" fillId="0" borderId="7" xfId="0" applyFont="1" applyBorder="1"/>
    <xf numFmtId="0" fontId="5" fillId="0" borderId="7" xfId="0" applyFont="1" applyBorder="1" applyAlignment="1">
      <alignment horizontal="right"/>
    </xf>
    <xf numFmtId="0" fontId="3" fillId="0" borderId="7" xfId="0" applyFont="1" applyBorder="1" applyAlignment="1">
      <alignment horizontal="right"/>
    </xf>
    <xf numFmtId="0" fontId="1" fillId="0" borderId="0" xfId="0" applyFont="1" applyAlignment="1">
      <alignment vertical="top" wrapText="1"/>
    </xf>
    <xf numFmtId="0" fontId="3" fillId="0" borderId="7" xfId="0" applyFont="1" applyBorder="1" applyAlignment="1">
      <alignment horizontal="left" wrapText="1"/>
    </xf>
    <xf numFmtId="0" fontId="0" fillId="0" borderId="12" xfId="0" applyBorder="1" applyAlignment="1">
      <alignment horizontal="right"/>
    </xf>
    <xf numFmtId="0" fontId="1" fillId="0" borderId="1" xfId="0" applyFont="1" applyBorder="1" applyAlignment="1">
      <alignment wrapText="1"/>
    </xf>
    <xf numFmtId="0" fontId="16" fillId="0" borderId="0" xfId="0" applyFont="1"/>
    <xf numFmtId="0" fontId="18" fillId="0" borderId="7" xfId="0" applyFont="1" applyBorder="1" applyAlignment="1">
      <alignment vertical="center"/>
    </xf>
    <xf numFmtId="0" fontId="17" fillId="0" borderId="7" xfId="0" applyFont="1" applyBorder="1" applyAlignment="1">
      <alignment vertical="center"/>
    </xf>
    <xf numFmtId="0" fontId="17" fillId="0" borderId="0" xfId="0" applyFont="1" applyAlignment="1">
      <alignment vertical="center"/>
    </xf>
    <xf numFmtId="0" fontId="18" fillId="0" borderId="0" xfId="0" applyFont="1" applyAlignment="1">
      <alignment horizontal="right" vertical="center"/>
    </xf>
    <xf numFmtId="0" fontId="18" fillId="0" borderId="7" xfId="0" applyFont="1" applyBorder="1" applyAlignment="1">
      <alignment horizontal="right" vertical="center"/>
    </xf>
    <xf numFmtId="11" fontId="1" fillId="0" borderId="0" xfId="0" applyNumberFormat="1" applyFont="1" applyAlignment="1">
      <alignment horizontal="center"/>
    </xf>
    <xf numFmtId="0" fontId="1" fillId="0" borderId="0" xfId="0" applyFont="1" applyAlignment="1">
      <alignment horizontal="center"/>
    </xf>
    <xf numFmtId="0" fontId="1" fillId="0" borderId="0" xfId="0" applyFont="1" applyAlignment="1">
      <alignment horizontal="center" wrapText="1"/>
    </xf>
    <xf numFmtId="0" fontId="1" fillId="0" borderId="0" xfId="0" applyFont="1" applyAlignment="1">
      <alignment horizontal="left" wrapText="1"/>
    </xf>
    <xf numFmtId="0" fontId="3" fillId="0" borderId="8" xfId="0" applyFont="1" applyBorder="1" applyAlignment="1">
      <alignment horizontal="center" vertical="center"/>
    </xf>
    <xf numFmtId="0" fontId="3" fillId="0" borderId="0" xfId="0" applyFont="1" applyAlignment="1">
      <alignment horizontal="center" vertical="center"/>
    </xf>
    <xf numFmtId="0" fontId="3" fillId="0" borderId="7" xfId="0" applyFont="1" applyBorder="1" applyAlignment="1">
      <alignment horizontal="center" vertical="center"/>
    </xf>
    <xf numFmtId="0" fontId="3" fillId="0" borderId="0" xfId="0" applyFont="1" applyAlignment="1">
      <alignment horizontal="left"/>
    </xf>
    <xf numFmtId="0" fontId="3" fillId="0" borderId="0" xfId="0" applyFont="1" applyAlignment="1">
      <alignment horizontal="left" vertical="center" wrapText="1"/>
    </xf>
    <xf numFmtId="0" fontId="14" fillId="0" borderId="0" xfId="0" applyFont="1" applyAlignment="1">
      <alignment horizontal="left"/>
    </xf>
    <xf numFmtId="0" fontId="14" fillId="0" borderId="7" xfId="0" applyFont="1" applyBorder="1" applyAlignment="1">
      <alignment horizontal="left"/>
    </xf>
    <xf numFmtId="0" fontId="14" fillId="0" borderId="0" xfId="0" applyFont="1" applyAlignment="1">
      <alignment horizontal="center"/>
    </xf>
    <xf numFmtId="0" fontId="15" fillId="0" borderId="8" xfId="0" applyFont="1" applyBorder="1" applyAlignment="1">
      <alignment horizontal="left" vertical="center"/>
    </xf>
    <xf numFmtId="0" fontId="1" fillId="0" borderId="0" xfId="0" applyFont="1" applyAlignment="1">
      <alignment horizontal="left" vertical="top" wrapText="1"/>
    </xf>
    <xf numFmtId="0" fontId="1" fillId="0" borderId="0" xfId="0" applyFont="1" applyAlignment="1">
      <alignment horizontal="right"/>
    </xf>
    <xf numFmtId="0" fontId="1" fillId="0" borderId="7" xfId="0" applyFont="1" applyBorder="1" applyAlignment="1">
      <alignment horizontal="right"/>
    </xf>
    <xf numFmtId="0" fontId="1" fillId="0" borderId="0" xfId="0" applyFont="1" applyAlignment="1">
      <alignment horizontal="left"/>
    </xf>
    <xf numFmtId="0" fontId="1" fillId="0" borderId="7" xfId="0" applyFont="1" applyBorder="1" applyAlignment="1">
      <alignment horizontal="left"/>
    </xf>
    <xf numFmtId="0" fontId="0" fillId="0" borderId="0" xfId="0" applyAlignment="1">
      <alignment horizontal="left" vertical="top" wrapText="1"/>
    </xf>
    <xf numFmtId="0" fontId="0" fillId="0" borderId="7" xfId="0" applyBorder="1" applyAlignment="1">
      <alignment horizontal="center"/>
    </xf>
    <xf numFmtId="0" fontId="0" fillId="0" borderId="0" xfId="0" applyAlignment="1">
      <alignment horizontal="center"/>
    </xf>
    <xf numFmtId="0" fontId="0" fillId="3" borderId="7" xfId="0" applyFill="1" applyBorder="1" applyAlignment="1">
      <alignment horizontal="center"/>
    </xf>
    <xf numFmtId="0" fontId="0" fillId="0" borderId="0" xfId="0" applyAlignment="1">
      <alignment horizontal="left" wrapText="1"/>
    </xf>
    <xf numFmtId="0" fontId="1" fillId="0" borderId="1" xfId="0" applyFont="1" applyBorder="1" applyAlignment="1">
      <alignment horizontal="right" wrapText="1"/>
    </xf>
    <xf numFmtId="0" fontId="17" fillId="0" borderId="15" xfId="0" applyFont="1" applyBorder="1" applyAlignment="1">
      <alignment vertical="center" wrapText="1"/>
    </xf>
    <xf numFmtId="0" fontId="17" fillId="0" borderId="0" xfId="0" applyFont="1" applyAlignment="1">
      <alignment vertical="center" wrapText="1"/>
    </xf>
    <xf numFmtId="0" fontId="17" fillId="0" borderId="14" xfId="0" applyFont="1" applyBorder="1" applyAlignment="1">
      <alignment vertical="center" wrapText="1"/>
    </xf>
    <xf numFmtId="0" fontId="17" fillId="0" borderId="0" xfId="0" applyFont="1" applyAlignment="1">
      <alignment horizontal="right" wrapText="1"/>
    </xf>
    <xf numFmtId="0" fontId="17" fillId="0" borderId="14" xfId="0" applyFont="1" applyBorder="1" applyAlignment="1">
      <alignment horizontal="right" wrapText="1"/>
    </xf>
    <xf numFmtId="0" fontId="17" fillId="0" borderId="0" xfId="0" applyFont="1" applyAlignment="1">
      <alignment horizontal="center" vertical="center"/>
    </xf>
    <xf numFmtId="0" fontId="17" fillId="0" borderId="8" xfId="0" applyFont="1" applyBorder="1" applyAlignment="1">
      <alignment vertical="center" wrapText="1"/>
    </xf>
  </cellXfs>
  <cellStyles count="1">
    <cellStyle name="Normal" xfId="0" builtinId="0"/>
  </cellStyles>
  <dxfs count="12">
    <dxf>
      <font>
        <color theme="0"/>
      </font>
    </dxf>
    <dxf>
      <font>
        <color rgb="FF9C0006"/>
      </font>
      <fill>
        <patternFill>
          <bgColor rgb="FFFFC7CE"/>
        </patternFill>
      </fill>
    </dxf>
    <dxf>
      <font>
        <color rgb="FF9C0006"/>
      </font>
      <fill>
        <patternFill>
          <bgColor rgb="FFFFC7CE"/>
        </patternFill>
      </fill>
    </dxf>
    <dxf>
      <font>
        <color rgb="FF9C0006"/>
      </font>
    </dxf>
    <dxf>
      <font>
        <color rgb="FF9C0006"/>
      </font>
      <fill>
        <patternFill>
          <bgColor rgb="FFFFC7CE"/>
        </patternFill>
      </fill>
    </dxf>
    <dxf>
      <font>
        <color rgb="FF9C0006"/>
      </font>
    </dxf>
    <dxf>
      <font>
        <color rgb="FF9C0006"/>
      </font>
      <fill>
        <patternFill>
          <bgColor rgb="FFFFC7CE"/>
        </patternFill>
      </fill>
    </dxf>
    <dxf>
      <font>
        <color rgb="FF9C0006"/>
      </font>
    </dxf>
    <dxf>
      <font>
        <color rgb="FF9C0006"/>
      </font>
      <fill>
        <patternFill>
          <bgColor rgb="FFFFC7CE"/>
        </patternFill>
      </fill>
    </dxf>
    <dxf>
      <font>
        <color rgb="FF9C0006"/>
      </font>
      <fill>
        <patternFill>
          <bgColor rgb="FFFFC7CE"/>
        </patternFill>
      </fill>
    </dxf>
    <dxf>
      <font>
        <color theme="0"/>
      </font>
    </dxf>
    <dxf>
      <font>
        <color rgb="FF9C0006"/>
      </font>
      <fill>
        <patternFill>
          <bgColor rgb="FFFFC7CE"/>
        </patternFill>
      </fill>
    </dxf>
  </dxfs>
  <tableStyles count="0" defaultTableStyle="TableStyleMedium2" defaultPivotStyle="PivotStyleLight16"/>
  <colors>
    <mruColors>
      <color rgb="FFFF99D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531048-837C-9E4E-B494-8BBF81A32463}">
  <dimension ref="A1:J62"/>
  <sheetViews>
    <sheetView zoomScale="150" zoomScaleNormal="150" workbookViewId="0">
      <selection activeCell="J26" sqref="J26"/>
    </sheetView>
  </sheetViews>
  <sheetFormatPr baseColWidth="10" defaultColWidth="10.83203125" defaultRowHeight="16" x14ac:dyDescent="0.2"/>
  <cols>
    <col min="1" max="1" width="30.33203125" customWidth="1"/>
    <col min="2" max="2" width="13.1640625" customWidth="1"/>
    <col min="3" max="3" width="10.83203125" style="1"/>
  </cols>
  <sheetData>
    <row r="1" spans="1:10" s="3" customFormat="1" x14ac:dyDescent="0.2">
      <c r="A1" s="3" t="s">
        <v>111</v>
      </c>
      <c r="C1" s="17"/>
    </row>
    <row r="2" spans="1:10" x14ac:dyDescent="0.2">
      <c r="A2" s="3"/>
      <c r="B2" s="3"/>
      <c r="C2" s="122" t="s">
        <v>100</v>
      </c>
      <c r="D2" s="122"/>
      <c r="E2" s="122"/>
      <c r="F2" s="122"/>
      <c r="G2" s="3"/>
    </row>
    <row r="3" spans="1:10" x14ac:dyDescent="0.2">
      <c r="A3" s="4" t="s">
        <v>80</v>
      </c>
      <c r="B3" s="4" t="s">
        <v>79</v>
      </c>
      <c r="C3" s="5" t="s">
        <v>85</v>
      </c>
      <c r="D3" s="4" t="s">
        <v>81</v>
      </c>
      <c r="E3" s="4" t="s">
        <v>82</v>
      </c>
      <c r="F3" s="4" t="s">
        <v>83</v>
      </c>
      <c r="G3" s="4" t="s">
        <v>84</v>
      </c>
    </row>
    <row r="4" spans="1:10" x14ac:dyDescent="0.2">
      <c r="A4" t="s">
        <v>49</v>
      </c>
      <c r="B4" t="s">
        <v>20</v>
      </c>
      <c r="C4" s="1">
        <v>2.81E-2</v>
      </c>
      <c r="D4" s="2">
        <f>-LOG10(C4)</f>
        <v>1.5512936800949202</v>
      </c>
      <c r="E4">
        <v>167216006</v>
      </c>
      <c r="F4" t="s">
        <v>11</v>
      </c>
      <c r="G4">
        <v>98</v>
      </c>
    </row>
    <row r="5" spans="1:10" x14ac:dyDescent="0.2">
      <c r="A5" t="s">
        <v>50</v>
      </c>
      <c r="B5" t="s">
        <v>21</v>
      </c>
      <c r="C5" s="1">
        <v>2.18E-2</v>
      </c>
      <c r="D5" s="2">
        <f t="shared" ref="D5:D60" si="0">-LOG10(C5)</f>
        <v>1.6615435063953952</v>
      </c>
      <c r="E5">
        <v>167227285</v>
      </c>
      <c r="F5" t="s">
        <v>4</v>
      </c>
      <c r="G5">
        <v>98</v>
      </c>
    </row>
    <row r="6" spans="1:10" x14ac:dyDescent="0.2">
      <c r="A6" t="s">
        <v>23</v>
      </c>
      <c r="B6" t="s">
        <v>18</v>
      </c>
      <c r="C6" s="1">
        <v>2.2280000000000001E-2</v>
      </c>
      <c r="D6" s="2">
        <f t="shared" si="0"/>
        <v>1.6520848134983086</v>
      </c>
      <c r="E6">
        <v>167216006</v>
      </c>
      <c r="F6" t="s">
        <v>11</v>
      </c>
      <c r="G6">
        <v>98</v>
      </c>
    </row>
    <row r="7" spans="1:10" x14ac:dyDescent="0.2">
      <c r="A7" t="s">
        <v>34</v>
      </c>
      <c r="B7" t="s">
        <v>19</v>
      </c>
      <c r="C7" s="1">
        <v>2.2630000000000001E-2</v>
      </c>
      <c r="D7" s="2">
        <f t="shared" si="0"/>
        <v>1.6453154460452715</v>
      </c>
      <c r="E7">
        <v>167227285</v>
      </c>
      <c r="F7" t="s">
        <v>4</v>
      </c>
      <c r="G7">
        <v>98</v>
      </c>
    </row>
    <row r="8" spans="1:10" x14ac:dyDescent="0.2">
      <c r="A8" t="s">
        <v>51</v>
      </c>
      <c r="B8" t="s">
        <v>20</v>
      </c>
      <c r="C8" s="1">
        <v>3.2419999999999997E-2</v>
      </c>
      <c r="D8" s="2">
        <f t="shared" si="0"/>
        <v>1.4891869894875038</v>
      </c>
      <c r="E8">
        <v>167005694</v>
      </c>
      <c r="F8" t="s">
        <v>6</v>
      </c>
      <c r="G8">
        <v>98</v>
      </c>
    </row>
    <row r="9" spans="1:10" x14ac:dyDescent="0.2">
      <c r="A9" t="s">
        <v>65</v>
      </c>
      <c r="B9" t="s">
        <v>21</v>
      </c>
      <c r="C9" s="1">
        <v>1.745E-2</v>
      </c>
      <c r="D9" s="2">
        <f t="shared" si="0"/>
        <v>1.7582045687048014</v>
      </c>
      <c r="E9">
        <v>167143210</v>
      </c>
      <c r="F9" t="s">
        <v>7</v>
      </c>
      <c r="G9">
        <v>98</v>
      </c>
    </row>
    <row r="10" spans="1:10" x14ac:dyDescent="0.2">
      <c r="A10" t="s">
        <v>24</v>
      </c>
      <c r="B10" t="s">
        <v>18</v>
      </c>
      <c r="C10" s="1">
        <v>4.018E-2</v>
      </c>
      <c r="D10" s="2">
        <f t="shared" si="0"/>
        <v>1.3959900675877697</v>
      </c>
      <c r="E10">
        <v>167284923</v>
      </c>
      <c r="F10" t="s">
        <v>12</v>
      </c>
      <c r="G10">
        <v>98</v>
      </c>
    </row>
    <row r="11" spans="1:10" x14ac:dyDescent="0.2">
      <c r="A11" t="s">
        <v>35</v>
      </c>
      <c r="B11" t="s">
        <v>19</v>
      </c>
      <c r="C11" s="1">
        <v>2.673E-2</v>
      </c>
      <c r="D11" s="2">
        <f t="shared" si="0"/>
        <v>1.5730010412434627</v>
      </c>
      <c r="E11">
        <v>167143210</v>
      </c>
      <c r="F11" t="s">
        <v>7</v>
      </c>
      <c r="G11">
        <v>98</v>
      </c>
      <c r="J11" s="3" t="s">
        <v>87</v>
      </c>
    </row>
    <row r="12" spans="1:10" x14ac:dyDescent="0.2">
      <c r="A12" t="s">
        <v>52</v>
      </c>
      <c r="B12" t="s">
        <v>20</v>
      </c>
      <c r="C12" s="1">
        <v>2.2599999999999999E-2</v>
      </c>
      <c r="D12" s="2">
        <f t="shared" si="0"/>
        <v>1.645891560852599</v>
      </c>
      <c r="E12">
        <v>167322522</v>
      </c>
      <c r="F12" t="s">
        <v>17</v>
      </c>
      <c r="G12">
        <v>98</v>
      </c>
      <c r="J12">
        <f>0.05/98</f>
        <v>5.1020408163265311E-4</v>
      </c>
    </row>
    <row r="13" spans="1:10" x14ac:dyDescent="0.2">
      <c r="A13" t="s">
        <v>66</v>
      </c>
      <c r="B13" t="s">
        <v>21</v>
      </c>
      <c r="C13" s="1">
        <v>5.4579999999999997E-2</v>
      </c>
      <c r="D13" s="2">
        <f t="shared" si="0"/>
        <v>1.2629664686661224</v>
      </c>
      <c r="E13">
        <v>167161420</v>
      </c>
      <c r="F13" t="s">
        <v>88</v>
      </c>
      <c r="G13">
        <v>98</v>
      </c>
    </row>
    <row r="14" spans="1:10" x14ac:dyDescent="0.2">
      <c r="A14" t="s">
        <v>53</v>
      </c>
      <c r="B14" t="s">
        <v>20</v>
      </c>
      <c r="C14" s="1">
        <v>6.2109999999999999E-2</v>
      </c>
      <c r="D14" s="2">
        <f t="shared" si="0"/>
        <v>1.2068384707544493</v>
      </c>
      <c r="E14">
        <v>167161420</v>
      </c>
      <c r="F14" t="s">
        <v>88</v>
      </c>
      <c r="G14">
        <v>98</v>
      </c>
    </row>
    <row r="15" spans="1:10" x14ac:dyDescent="0.2">
      <c r="A15" t="s">
        <v>36</v>
      </c>
      <c r="B15" t="s">
        <v>19</v>
      </c>
      <c r="C15" s="1">
        <v>5.9310000000000002E-2</v>
      </c>
      <c r="D15" s="2">
        <f t="shared" si="0"/>
        <v>1.2268720759666651</v>
      </c>
      <c r="E15">
        <v>167161420</v>
      </c>
      <c r="F15" t="s">
        <v>88</v>
      </c>
      <c r="G15">
        <v>98</v>
      </c>
    </row>
    <row r="16" spans="1:10" x14ac:dyDescent="0.2">
      <c r="A16" t="s">
        <v>67</v>
      </c>
      <c r="B16" t="s">
        <v>21</v>
      </c>
      <c r="C16" s="1">
        <v>2.299E-2</v>
      </c>
      <c r="D16" s="2">
        <f t="shared" si="0"/>
        <v>1.6384610287307209</v>
      </c>
      <c r="E16">
        <v>167322522</v>
      </c>
      <c r="F16" t="s">
        <v>17</v>
      </c>
      <c r="G16">
        <v>98</v>
      </c>
    </row>
    <row r="17" spans="1:9" x14ac:dyDescent="0.2">
      <c r="A17" t="s">
        <v>37</v>
      </c>
      <c r="B17" t="s">
        <v>19</v>
      </c>
      <c r="C17" s="1">
        <v>1.436E-2</v>
      </c>
      <c r="D17" s="2">
        <f t="shared" si="0"/>
        <v>1.8428455600937186</v>
      </c>
      <c r="E17">
        <v>167021197</v>
      </c>
      <c r="F17" t="s">
        <v>15</v>
      </c>
      <c r="G17">
        <v>98</v>
      </c>
    </row>
    <row r="18" spans="1:9" x14ac:dyDescent="0.2">
      <c r="A18" t="s">
        <v>54</v>
      </c>
      <c r="B18" t="s">
        <v>20</v>
      </c>
      <c r="C18" s="1">
        <v>1.222E-2</v>
      </c>
      <c r="D18" s="2">
        <f t="shared" si="0"/>
        <v>1.9129287940934645</v>
      </c>
      <c r="E18">
        <v>167232463</v>
      </c>
      <c r="F18" t="s">
        <v>89</v>
      </c>
      <c r="G18">
        <v>98</v>
      </c>
    </row>
    <row r="19" spans="1:9" x14ac:dyDescent="0.2">
      <c r="A19" t="s">
        <v>68</v>
      </c>
      <c r="B19" t="s">
        <v>21</v>
      </c>
      <c r="C19" s="1">
        <v>2.503E-2</v>
      </c>
      <c r="D19" s="2">
        <f t="shared" si="0"/>
        <v>1.6015391503917769</v>
      </c>
      <c r="E19">
        <v>167242799</v>
      </c>
      <c r="F19" t="s">
        <v>90</v>
      </c>
      <c r="G19">
        <v>98</v>
      </c>
    </row>
    <row r="20" spans="1:9" x14ac:dyDescent="0.2">
      <c r="A20" t="s">
        <v>55</v>
      </c>
      <c r="B20" t="s">
        <v>20</v>
      </c>
      <c r="C20" s="1">
        <v>2.0490000000000001E-2</v>
      </c>
      <c r="D20" s="2">
        <f t="shared" si="0"/>
        <v>1.6884580415988051</v>
      </c>
      <c r="E20">
        <v>167253015</v>
      </c>
      <c r="F20" t="s">
        <v>91</v>
      </c>
      <c r="G20">
        <v>98</v>
      </c>
    </row>
    <row r="21" spans="1:9" x14ac:dyDescent="0.2">
      <c r="A21" t="s">
        <v>25</v>
      </c>
      <c r="B21" t="s">
        <v>18</v>
      </c>
      <c r="C21" s="1">
        <v>1.4749999999999999E-2</v>
      </c>
      <c r="D21" s="2">
        <f t="shared" si="0"/>
        <v>1.8312079796858183</v>
      </c>
      <c r="E21">
        <v>167161598</v>
      </c>
      <c r="F21" t="s">
        <v>92</v>
      </c>
      <c r="G21">
        <v>98</v>
      </c>
    </row>
    <row r="22" spans="1:9" x14ac:dyDescent="0.2">
      <c r="A22" t="s">
        <v>38</v>
      </c>
      <c r="B22" t="s">
        <v>19</v>
      </c>
      <c r="C22" s="1">
        <v>1.285E-2</v>
      </c>
      <c r="D22" s="2">
        <f t="shared" si="0"/>
        <v>1.8910968723326866</v>
      </c>
      <c r="E22">
        <v>167242799</v>
      </c>
      <c r="F22" t="s">
        <v>90</v>
      </c>
      <c r="G22">
        <v>98</v>
      </c>
    </row>
    <row r="23" spans="1:9" x14ac:dyDescent="0.2">
      <c r="A23" t="s">
        <v>69</v>
      </c>
      <c r="B23" t="s">
        <v>21</v>
      </c>
      <c r="C23" s="1">
        <v>3.8249999999999998E-3</v>
      </c>
      <c r="D23" s="2">
        <f t="shared" si="0"/>
        <v>2.4173685605103636</v>
      </c>
      <c r="E23">
        <v>167200916</v>
      </c>
      <c r="F23" t="s">
        <v>8</v>
      </c>
      <c r="G23">
        <v>98</v>
      </c>
      <c r="I23" s="18" t="s">
        <v>112</v>
      </c>
    </row>
    <row r="24" spans="1:9" x14ac:dyDescent="0.2">
      <c r="A24" t="s">
        <v>26</v>
      </c>
      <c r="B24" t="s">
        <v>18</v>
      </c>
      <c r="C24" s="1">
        <v>1.388E-2</v>
      </c>
      <c r="D24" s="2">
        <f t="shared" si="0"/>
        <v>1.8576105338811639</v>
      </c>
      <c r="E24">
        <v>167064255</v>
      </c>
      <c r="F24" t="s">
        <v>1</v>
      </c>
      <c r="G24">
        <v>98</v>
      </c>
    </row>
    <row r="25" spans="1:9" x14ac:dyDescent="0.2">
      <c r="A25" t="s">
        <v>39</v>
      </c>
      <c r="B25" t="s">
        <v>19</v>
      </c>
      <c r="C25" s="1">
        <v>7.3870000000000005E-2</v>
      </c>
      <c r="D25" s="2">
        <f t="shared" si="0"/>
        <v>1.1315319009790132</v>
      </c>
      <c r="E25">
        <v>167105772</v>
      </c>
      <c r="F25" t="s">
        <v>93</v>
      </c>
      <c r="G25">
        <v>98</v>
      </c>
    </row>
    <row r="26" spans="1:9" x14ac:dyDescent="0.2">
      <c r="A26" t="s">
        <v>56</v>
      </c>
      <c r="B26" t="s">
        <v>20</v>
      </c>
      <c r="C26" s="1">
        <v>4.6519999999999999E-2</v>
      </c>
      <c r="D26" s="2">
        <f t="shared" si="0"/>
        <v>1.3323602939435892</v>
      </c>
      <c r="E26">
        <v>167161420</v>
      </c>
      <c r="F26" t="s">
        <v>88</v>
      </c>
      <c r="G26">
        <v>98</v>
      </c>
    </row>
    <row r="27" spans="1:9" x14ac:dyDescent="0.2">
      <c r="A27" t="s">
        <v>70</v>
      </c>
      <c r="B27" t="s">
        <v>21</v>
      </c>
      <c r="C27" s="1">
        <v>4.7260000000000003E-2</v>
      </c>
      <c r="D27" s="2">
        <f t="shared" si="0"/>
        <v>1.3255062827036497</v>
      </c>
      <c r="E27">
        <v>167161420</v>
      </c>
      <c r="F27" t="s">
        <v>88</v>
      </c>
      <c r="G27">
        <v>98</v>
      </c>
    </row>
    <row r="28" spans="1:9" x14ac:dyDescent="0.2">
      <c r="A28" t="s">
        <v>40</v>
      </c>
      <c r="B28" t="s">
        <v>19</v>
      </c>
      <c r="C28" s="1">
        <v>4.8509999999999998E-2</v>
      </c>
      <c r="D28" s="2">
        <f t="shared" si="0"/>
        <v>1.3141687253739365</v>
      </c>
      <c r="E28">
        <v>167161420</v>
      </c>
      <c r="F28" t="s">
        <v>88</v>
      </c>
      <c r="G28">
        <v>98</v>
      </c>
    </row>
    <row r="29" spans="1:9" x14ac:dyDescent="0.2">
      <c r="A29" t="s">
        <v>57</v>
      </c>
      <c r="B29" t="s">
        <v>20</v>
      </c>
      <c r="C29" s="1">
        <v>1.081E-2</v>
      </c>
      <c r="D29" s="2">
        <f t="shared" si="0"/>
        <v>1.9661743060466896</v>
      </c>
      <c r="E29">
        <v>166987347</v>
      </c>
      <c r="F29" t="s">
        <v>94</v>
      </c>
      <c r="G29">
        <v>98</v>
      </c>
    </row>
    <row r="30" spans="1:9" x14ac:dyDescent="0.2">
      <c r="A30" t="s">
        <v>71</v>
      </c>
      <c r="B30" t="s">
        <v>21</v>
      </c>
      <c r="C30" s="1">
        <v>1.6809999999999999E-2</v>
      </c>
      <c r="D30" s="2">
        <f t="shared" si="0"/>
        <v>1.7744322865605291</v>
      </c>
      <c r="E30">
        <v>167159946</v>
      </c>
      <c r="F30" t="s">
        <v>95</v>
      </c>
      <c r="G30">
        <v>98</v>
      </c>
      <c r="I30" s="18" t="s">
        <v>112</v>
      </c>
    </row>
    <row r="31" spans="1:9" x14ac:dyDescent="0.2">
      <c r="A31" t="s">
        <v>27</v>
      </c>
      <c r="B31" t="s">
        <v>18</v>
      </c>
      <c r="C31" s="1">
        <v>2.137E-3</v>
      </c>
      <c r="D31" s="2">
        <f t="shared" si="0"/>
        <v>2.6701954778359305</v>
      </c>
      <c r="E31">
        <v>167223238</v>
      </c>
      <c r="F31" t="s">
        <v>2</v>
      </c>
      <c r="G31">
        <v>98</v>
      </c>
    </row>
    <row r="32" spans="1:9" x14ac:dyDescent="0.2">
      <c r="A32" t="s">
        <v>41</v>
      </c>
      <c r="B32" t="s">
        <v>19</v>
      </c>
      <c r="C32" s="1">
        <v>1.9310000000000001E-2</v>
      </c>
      <c r="D32" s="2">
        <f t="shared" si="0"/>
        <v>1.7142177262206053</v>
      </c>
      <c r="E32">
        <v>167023795</v>
      </c>
      <c r="F32" t="s">
        <v>16</v>
      </c>
      <c r="G32">
        <v>98</v>
      </c>
    </row>
    <row r="33" spans="1:7" x14ac:dyDescent="0.2">
      <c r="A33" t="s">
        <v>58</v>
      </c>
      <c r="B33" t="s">
        <v>20</v>
      </c>
      <c r="C33" s="1">
        <v>2.443E-2</v>
      </c>
      <c r="D33" s="2">
        <f t="shared" si="0"/>
        <v>1.6120765330265632</v>
      </c>
      <c r="E33">
        <v>167326652</v>
      </c>
      <c r="F33" t="s">
        <v>13</v>
      </c>
      <c r="G33">
        <v>98</v>
      </c>
    </row>
    <row r="34" spans="1:7" x14ac:dyDescent="0.2">
      <c r="A34" t="s">
        <v>72</v>
      </c>
      <c r="B34" t="s">
        <v>21</v>
      </c>
      <c r="C34" s="1">
        <v>2.2290000000000001E-2</v>
      </c>
      <c r="D34" s="2">
        <f t="shared" si="0"/>
        <v>1.6518899315197622</v>
      </c>
      <c r="E34">
        <v>167326652</v>
      </c>
      <c r="F34" t="s">
        <v>13</v>
      </c>
      <c r="G34">
        <v>98</v>
      </c>
    </row>
    <row r="35" spans="1:7" x14ac:dyDescent="0.2">
      <c r="A35" t="s">
        <v>28</v>
      </c>
      <c r="B35" t="s">
        <v>18</v>
      </c>
      <c r="C35" s="1">
        <v>1.601E-2</v>
      </c>
      <c r="D35" s="2">
        <f t="shared" si="0"/>
        <v>1.7956086680807002</v>
      </c>
      <c r="E35">
        <v>167326652</v>
      </c>
      <c r="F35" t="s">
        <v>13</v>
      </c>
      <c r="G35">
        <v>98</v>
      </c>
    </row>
    <row r="36" spans="1:7" x14ac:dyDescent="0.2">
      <c r="A36" t="s">
        <v>42</v>
      </c>
      <c r="B36" t="s">
        <v>19</v>
      </c>
      <c r="C36" s="1">
        <v>1.1299999999999999E-2</v>
      </c>
      <c r="D36" s="2">
        <f t="shared" si="0"/>
        <v>1.9469215565165803</v>
      </c>
      <c r="E36">
        <v>167326652</v>
      </c>
      <c r="F36" t="s">
        <v>13</v>
      </c>
      <c r="G36">
        <v>98</v>
      </c>
    </row>
    <row r="37" spans="1:7" x14ac:dyDescent="0.2">
      <c r="A37" t="s">
        <v>59</v>
      </c>
      <c r="B37" t="s">
        <v>20</v>
      </c>
      <c r="C37" s="1">
        <v>6.6779999999999999E-3</v>
      </c>
      <c r="D37" s="2">
        <f t="shared" si="0"/>
        <v>2.1753535852816479</v>
      </c>
      <c r="E37">
        <v>167286044</v>
      </c>
      <c r="F37" t="s">
        <v>3</v>
      </c>
      <c r="G37">
        <v>98</v>
      </c>
    </row>
    <row r="38" spans="1:7" x14ac:dyDescent="0.2">
      <c r="A38" t="s">
        <v>73</v>
      </c>
      <c r="B38" t="s">
        <v>21</v>
      </c>
      <c r="C38" s="1">
        <v>5.9930000000000001E-3</v>
      </c>
      <c r="D38" s="2">
        <f t="shared" si="0"/>
        <v>2.2223557223035151</v>
      </c>
      <c r="E38">
        <v>167286044</v>
      </c>
      <c r="F38" t="s">
        <v>3</v>
      </c>
      <c r="G38">
        <v>98</v>
      </c>
    </row>
    <row r="39" spans="1:7" x14ac:dyDescent="0.2">
      <c r="A39" t="s">
        <v>29</v>
      </c>
      <c r="B39" t="s">
        <v>18</v>
      </c>
      <c r="C39" s="1">
        <v>7.0629999999999998E-3</v>
      </c>
      <c r="D39" s="2">
        <f t="shared" si="0"/>
        <v>2.1510107937488328</v>
      </c>
      <c r="E39">
        <v>167286044</v>
      </c>
      <c r="F39" t="s">
        <v>3</v>
      </c>
      <c r="G39">
        <v>98</v>
      </c>
    </row>
    <row r="40" spans="1:7" x14ac:dyDescent="0.2">
      <c r="A40" t="s">
        <v>43</v>
      </c>
      <c r="B40" t="s">
        <v>19</v>
      </c>
      <c r="C40" s="1">
        <v>1.2449999999999999E-2</v>
      </c>
      <c r="D40" s="2">
        <f t="shared" si="0"/>
        <v>1.9048306485682449</v>
      </c>
      <c r="E40">
        <v>167286044</v>
      </c>
      <c r="F40" t="s">
        <v>3</v>
      </c>
      <c r="G40">
        <v>98</v>
      </c>
    </row>
    <row r="41" spans="1:7" x14ac:dyDescent="0.2">
      <c r="A41" t="s">
        <v>60</v>
      </c>
      <c r="B41" t="s">
        <v>20</v>
      </c>
      <c r="C41" s="1">
        <v>6.3530000000000003E-2</v>
      </c>
      <c r="D41" s="2">
        <f t="shared" si="0"/>
        <v>1.1970211446647381</v>
      </c>
      <c r="E41">
        <v>167281710</v>
      </c>
      <c r="F41" t="s">
        <v>96</v>
      </c>
      <c r="G41">
        <v>98</v>
      </c>
    </row>
    <row r="42" spans="1:7" x14ac:dyDescent="0.2">
      <c r="A42" t="s">
        <v>74</v>
      </c>
      <c r="B42" t="s">
        <v>21</v>
      </c>
      <c r="C42" s="1">
        <v>2.7380000000000002E-2</v>
      </c>
      <c r="D42" s="2">
        <f t="shared" si="0"/>
        <v>1.5625665562020288</v>
      </c>
      <c r="E42">
        <v>167143255</v>
      </c>
      <c r="F42" t="s">
        <v>97</v>
      </c>
      <c r="G42">
        <v>98</v>
      </c>
    </row>
    <row r="43" spans="1:7" x14ac:dyDescent="0.2">
      <c r="A43" t="s">
        <v>30</v>
      </c>
      <c r="B43" t="s">
        <v>18</v>
      </c>
      <c r="C43" s="1">
        <v>1.357E-2</v>
      </c>
      <c r="D43" s="2">
        <f t="shared" si="0"/>
        <v>1.8674201523402629</v>
      </c>
      <c r="E43">
        <v>167273603</v>
      </c>
      <c r="F43" t="s">
        <v>98</v>
      </c>
      <c r="G43">
        <v>98</v>
      </c>
    </row>
    <row r="44" spans="1:7" x14ac:dyDescent="0.2">
      <c r="A44" t="s">
        <v>44</v>
      </c>
      <c r="B44" t="s">
        <v>19</v>
      </c>
      <c r="C44" s="1">
        <v>2.9430000000000001E-2</v>
      </c>
      <c r="D44" s="2">
        <f t="shared" si="0"/>
        <v>1.5312097379003891</v>
      </c>
      <c r="E44">
        <v>166998747</v>
      </c>
      <c r="F44" t="s">
        <v>99</v>
      </c>
      <c r="G44">
        <v>98</v>
      </c>
    </row>
    <row r="45" spans="1:7" x14ac:dyDescent="0.2">
      <c r="A45" t="s">
        <v>61</v>
      </c>
      <c r="B45" t="s">
        <v>20</v>
      </c>
      <c r="C45" s="1">
        <v>1.7479999999999999E-2</v>
      </c>
      <c r="D45" s="2">
        <f t="shared" si="0"/>
        <v>1.7574585717016158</v>
      </c>
      <c r="E45">
        <v>167267987</v>
      </c>
      <c r="F45" t="s">
        <v>14</v>
      </c>
      <c r="G45">
        <v>98</v>
      </c>
    </row>
    <row r="46" spans="1:7" x14ac:dyDescent="0.2">
      <c r="A46" t="s">
        <v>75</v>
      </c>
      <c r="B46" t="s">
        <v>21</v>
      </c>
      <c r="C46" s="1">
        <v>1.064E-2</v>
      </c>
      <c r="D46" s="2">
        <f t="shared" si="0"/>
        <v>1.9730583720409707</v>
      </c>
      <c r="E46">
        <v>166992750</v>
      </c>
      <c r="F46" t="s">
        <v>9</v>
      </c>
      <c r="G46">
        <v>98</v>
      </c>
    </row>
    <row r="47" spans="1:7" x14ac:dyDescent="0.2">
      <c r="A47" t="s">
        <v>31</v>
      </c>
      <c r="B47" t="s">
        <v>18</v>
      </c>
      <c r="C47" s="1">
        <v>1.6990000000000002E-2</v>
      </c>
      <c r="D47" s="2">
        <f t="shared" si="0"/>
        <v>1.7698066211309544</v>
      </c>
      <c r="E47">
        <v>167267987</v>
      </c>
      <c r="F47" t="s">
        <v>14</v>
      </c>
      <c r="G47">
        <v>98</v>
      </c>
    </row>
    <row r="48" spans="1:7" x14ac:dyDescent="0.2">
      <c r="A48" t="s">
        <v>45</v>
      </c>
      <c r="B48" t="s">
        <v>19</v>
      </c>
      <c r="C48" s="1">
        <v>6.1840000000000003E-3</v>
      </c>
      <c r="D48" s="2">
        <f t="shared" si="0"/>
        <v>2.2087305190897313</v>
      </c>
      <c r="E48">
        <v>166992750</v>
      </c>
      <c r="F48" t="s">
        <v>9</v>
      </c>
      <c r="G48">
        <v>98</v>
      </c>
    </row>
    <row r="49" spans="1:9" x14ac:dyDescent="0.2">
      <c r="A49" t="s">
        <v>62</v>
      </c>
      <c r="B49" t="s">
        <v>20</v>
      </c>
      <c r="C49" s="1">
        <v>3.0599999999999999E-2</v>
      </c>
      <c r="D49" s="2">
        <f t="shared" si="0"/>
        <v>1.5142785735184201</v>
      </c>
      <c r="E49">
        <v>167044714</v>
      </c>
      <c r="F49" t="s">
        <v>10</v>
      </c>
      <c r="G49">
        <v>98</v>
      </c>
    </row>
    <row r="50" spans="1:9" x14ac:dyDescent="0.2">
      <c r="A50" t="s">
        <v>76</v>
      </c>
      <c r="B50" t="s">
        <v>21</v>
      </c>
      <c r="C50" s="1">
        <v>1.3520000000000001E-2</v>
      </c>
      <c r="D50" s="2">
        <f t="shared" si="0"/>
        <v>1.8690233083943828</v>
      </c>
      <c r="E50">
        <v>167044714</v>
      </c>
      <c r="F50" t="s">
        <v>10</v>
      </c>
      <c r="G50">
        <v>98</v>
      </c>
    </row>
    <row r="51" spans="1:9" x14ac:dyDescent="0.2">
      <c r="A51" t="s">
        <v>32</v>
      </c>
      <c r="B51" t="s">
        <v>18</v>
      </c>
      <c r="C51" s="1">
        <v>4.1169999999999998E-2</v>
      </c>
      <c r="D51" s="2">
        <f t="shared" si="0"/>
        <v>1.3854191330025141</v>
      </c>
      <c r="E51">
        <v>167027454</v>
      </c>
      <c r="F51" t="s">
        <v>5</v>
      </c>
      <c r="G51">
        <v>98</v>
      </c>
    </row>
    <row r="52" spans="1:9" x14ac:dyDescent="0.2">
      <c r="A52" t="s">
        <v>46</v>
      </c>
      <c r="B52" t="s">
        <v>19</v>
      </c>
      <c r="C52" s="1">
        <v>9.7999999999999997E-3</v>
      </c>
      <c r="D52" s="2">
        <f t="shared" si="0"/>
        <v>2.0087739243075053</v>
      </c>
      <c r="E52">
        <v>167027454</v>
      </c>
      <c r="F52" t="s">
        <v>5</v>
      </c>
      <c r="G52">
        <v>98</v>
      </c>
    </row>
    <row r="53" spans="1:9" x14ac:dyDescent="0.2">
      <c r="A53" t="s">
        <v>63</v>
      </c>
      <c r="B53" t="s">
        <v>20</v>
      </c>
      <c r="C53" s="1">
        <v>4.4070000000000003E-3</v>
      </c>
      <c r="D53" s="2">
        <f t="shared" si="0"/>
        <v>2.355856949490081</v>
      </c>
      <c r="E53">
        <v>167227285</v>
      </c>
      <c r="F53" t="s">
        <v>4</v>
      </c>
      <c r="G53">
        <v>98</v>
      </c>
    </row>
    <row r="54" spans="1:9" x14ac:dyDescent="0.2">
      <c r="A54" t="s">
        <v>77</v>
      </c>
      <c r="B54" t="s">
        <v>21</v>
      </c>
      <c r="C54" s="1">
        <v>4.3610000000000003E-3</v>
      </c>
      <c r="D54" s="2">
        <f t="shared" si="0"/>
        <v>2.3604139133265734</v>
      </c>
      <c r="E54">
        <v>167227285</v>
      </c>
      <c r="F54" t="s">
        <v>4</v>
      </c>
      <c r="G54">
        <v>98</v>
      </c>
    </row>
    <row r="55" spans="1:9" x14ac:dyDescent="0.2">
      <c r="A55" t="s">
        <v>33</v>
      </c>
      <c r="B55" t="s">
        <v>18</v>
      </c>
      <c r="C55" s="1">
        <v>5.1970000000000002E-3</v>
      </c>
      <c r="D55" s="2">
        <f t="shared" si="0"/>
        <v>2.2842472831771405</v>
      </c>
      <c r="E55">
        <v>167227285</v>
      </c>
      <c r="F55" t="s">
        <v>4</v>
      </c>
      <c r="G55">
        <v>98</v>
      </c>
    </row>
    <row r="56" spans="1:9" x14ac:dyDescent="0.2">
      <c r="A56" t="s">
        <v>47</v>
      </c>
      <c r="B56" t="s">
        <v>19</v>
      </c>
      <c r="C56" s="1">
        <v>6.8380000000000003E-3</v>
      </c>
      <c r="D56" s="2">
        <f t="shared" si="0"/>
        <v>2.1650709035394242</v>
      </c>
      <c r="E56">
        <v>167227285</v>
      </c>
      <c r="F56" t="s">
        <v>4</v>
      </c>
      <c r="G56">
        <v>98</v>
      </c>
    </row>
    <row r="57" spans="1:9" x14ac:dyDescent="0.2">
      <c r="A57" t="s">
        <v>64</v>
      </c>
      <c r="B57" t="s">
        <v>20</v>
      </c>
      <c r="C57" s="1">
        <v>2.811E-2</v>
      </c>
      <c r="D57" s="2">
        <f t="shared" si="0"/>
        <v>1.5511391543925592</v>
      </c>
      <c r="E57">
        <v>167144995</v>
      </c>
      <c r="F57" t="s">
        <v>0</v>
      </c>
      <c r="G57">
        <v>98</v>
      </c>
    </row>
    <row r="58" spans="1:9" x14ac:dyDescent="0.2">
      <c r="A58" t="s">
        <v>78</v>
      </c>
      <c r="B58" t="s">
        <v>21</v>
      </c>
      <c r="C58" s="1">
        <v>1.6009999999999999E-4</v>
      </c>
      <c r="D58" s="2">
        <f t="shared" si="0"/>
        <v>3.7956086680807002</v>
      </c>
      <c r="E58">
        <v>167216006</v>
      </c>
      <c r="F58" t="s">
        <v>11</v>
      </c>
      <c r="G58">
        <v>98</v>
      </c>
      <c r="I58" s="18" t="s">
        <v>112</v>
      </c>
    </row>
    <row r="59" spans="1:9" x14ac:dyDescent="0.2">
      <c r="A59" t="s">
        <v>22</v>
      </c>
      <c r="B59" t="s">
        <v>18</v>
      </c>
      <c r="C59" s="1">
        <v>2.828E-2</v>
      </c>
      <c r="D59" s="2">
        <f t="shared" si="0"/>
        <v>1.5485205948751382</v>
      </c>
      <c r="E59">
        <v>167144995</v>
      </c>
      <c r="F59" t="s">
        <v>0</v>
      </c>
      <c r="G59">
        <v>98</v>
      </c>
    </row>
    <row r="60" spans="1:9" x14ac:dyDescent="0.2">
      <c r="A60" s="6" t="s">
        <v>48</v>
      </c>
      <c r="B60" s="6" t="s">
        <v>19</v>
      </c>
      <c r="C60" s="7">
        <v>3.0560000000000001E-3</v>
      </c>
      <c r="D60" s="8">
        <f t="shared" si="0"/>
        <v>2.5148466500963478</v>
      </c>
      <c r="E60" s="6">
        <v>167005694</v>
      </c>
      <c r="F60" s="6" t="s">
        <v>6</v>
      </c>
      <c r="G60" s="6">
        <v>98</v>
      </c>
    </row>
    <row r="62" spans="1:9" x14ac:dyDescent="0.2">
      <c r="B62" t="s">
        <v>86</v>
      </c>
    </row>
  </sheetData>
  <sortState xmlns:xlrd2="http://schemas.microsoft.com/office/spreadsheetml/2017/richdata2" ref="A4:G60">
    <sortCondition ref="A4:A60"/>
  </sortState>
  <mergeCells count="1">
    <mergeCell ref="C2:F2"/>
  </mergeCells>
  <phoneticPr fontId="4" type="noConversion"/>
  <conditionalFormatting sqref="C4:C60">
    <cfRule type="cellIs" dxfId="11" priority="1" operator="lessThanOrEqual">
      <formula>$J$12</formula>
    </cfRule>
  </conditionalFormatting>
  <conditionalFormatting sqref="D4:D60">
    <cfRule type="colorScale" priority="5">
      <colorScale>
        <cfvo type="min"/>
        <cfvo type="percentile" val="50"/>
        <cfvo type="max"/>
        <color rgb="FF5A8AC6"/>
        <color rgb="FFFCFCFF"/>
        <color rgb="FFF8696B"/>
      </colorScale>
    </cfRule>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31EE66-C66D-C64D-8DD7-EFE174CD03B1}">
  <dimension ref="A1:J38"/>
  <sheetViews>
    <sheetView zoomScale="150" zoomScaleNormal="150" workbookViewId="0">
      <selection sqref="A1:G1"/>
    </sheetView>
  </sheetViews>
  <sheetFormatPr baseColWidth="10" defaultColWidth="10.83203125" defaultRowHeight="16" x14ac:dyDescent="0.2"/>
  <cols>
    <col min="1" max="1" width="11" customWidth="1"/>
    <col min="2" max="2" width="5" customWidth="1"/>
    <col min="3" max="5" width="12.6640625" customWidth="1"/>
    <col min="6" max="6" width="12.33203125" bestFit="1" customWidth="1"/>
    <col min="7" max="7" width="9" customWidth="1"/>
    <col min="8" max="10" width="9.83203125" customWidth="1"/>
  </cols>
  <sheetData>
    <row r="1" spans="1:10" ht="35" customHeight="1" x14ac:dyDescent="0.2">
      <c r="A1" s="135" t="s">
        <v>468</v>
      </c>
      <c r="B1" s="135"/>
      <c r="C1" s="135"/>
      <c r="D1" s="135"/>
      <c r="E1" s="135"/>
      <c r="F1" s="135"/>
      <c r="G1" s="135"/>
    </row>
    <row r="2" spans="1:10" ht="64" customHeight="1" x14ac:dyDescent="0.2">
      <c r="A2" s="140" t="s">
        <v>345</v>
      </c>
      <c r="B2" s="140"/>
      <c r="C2" s="140"/>
      <c r="D2" s="140"/>
      <c r="E2" s="140"/>
      <c r="F2" s="140"/>
      <c r="G2" s="140"/>
      <c r="H2" s="140"/>
      <c r="I2" s="140"/>
      <c r="J2" s="140"/>
    </row>
    <row r="3" spans="1:10" ht="16.25" customHeight="1" x14ac:dyDescent="0.2">
      <c r="A3" s="33"/>
      <c r="B3" s="33"/>
      <c r="C3" s="33"/>
      <c r="D3" s="33"/>
      <c r="E3" s="33"/>
      <c r="F3" s="33"/>
      <c r="G3" s="33"/>
    </row>
    <row r="4" spans="1:10" ht="17" thickBot="1" x14ac:dyDescent="0.25">
      <c r="A4" s="29" t="s">
        <v>132</v>
      </c>
      <c r="B4" s="29" t="s">
        <v>116</v>
      </c>
      <c r="C4" s="52" t="s">
        <v>115</v>
      </c>
      <c r="D4" s="52" t="s">
        <v>128</v>
      </c>
      <c r="E4" s="52" t="s">
        <v>129</v>
      </c>
      <c r="F4" s="52" t="s">
        <v>130</v>
      </c>
      <c r="G4" s="52" t="s">
        <v>131</v>
      </c>
      <c r="H4" s="52" t="s">
        <v>235</v>
      </c>
      <c r="I4" s="52" t="s">
        <v>236</v>
      </c>
      <c r="J4" s="52" t="s">
        <v>114</v>
      </c>
    </row>
    <row r="5" spans="1:10" x14ac:dyDescent="0.2">
      <c r="A5" t="s">
        <v>133</v>
      </c>
      <c r="B5">
        <v>2</v>
      </c>
      <c r="C5" s="23">
        <v>165178359</v>
      </c>
      <c r="D5" s="23">
        <v>165158259</v>
      </c>
      <c r="E5" s="23">
        <v>165198460</v>
      </c>
      <c r="F5" s="23">
        <v>40202</v>
      </c>
      <c r="G5" s="9">
        <v>5.33E-2</v>
      </c>
      <c r="H5" s="69">
        <v>-5.2850000000000001E-2</v>
      </c>
      <c r="I5" s="69">
        <v>5.7000000000000002E-2</v>
      </c>
      <c r="J5" s="19">
        <v>0.35389999999999999</v>
      </c>
    </row>
    <row r="6" spans="1:10" x14ac:dyDescent="0.2">
      <c r="A6" t="s">
        <v>134</v>
      </c>
      <c r="B6">
        <v>2</v>
      </c>
      <c r="C6" s="23">
        <v>165201349</v>
      </c>
      <c r="D6" s="23">
        <v>165199381</v>
      </c>
      <c r="E6" s="23">
        <v>165203318</v>
      </c>
      <c r="F6" s="23">
        <v>3938</v>
      </c>
      <c r="G6" s="9">
        <v>5.1799999999999999E-2</v>
      </c>
      <c r="H6" s="69">
        <v>-5.1619999999999999E-2</v>
      </c>
      <c r="I6" s="69">
        <v>5.7669999999999999E-2</v>
      </c>
      <c r="J6" s="19">
        <v>0.37090000000000001</v>
      </c>
    </row>
    <row r="7" spans="1:10" x14ac:dyDescent="0.2">
      <c r="A7" t="s">
        <v>135</v>
      </c>
      <c r="B7">
        <v>2</v>
      </c>
      <c r="C7" s="23">
        <v>166596530</v>
      </c>
      <c r="D7" s="23">
        <v>166575336</v>
      </c>
      <c r="E7" s="23">
        <v>166617725</v>
      </c>
      <c r="F7" s="23">
        <v>42390</v>
      </c>
      <c r="G7" s="9">
        <v>6.7199999999999996E-2</v>
      </c>
      <c r="H7" s="69">
        <v>-5.6680000000000001E-2</v>
      </c>
      <c r="I7" s="69">
        <v>5.1959999999999999E-2</v>
      </c>
      <c r="J7" s="19">
        <v>0.27550000000000002</v>
      </c>
    </row>
    <row r="8" spans="1:10" x14ac:dyDescent="0.2">
      <c r="A8" t="s">
        <v>136</v>
      </c>
      <c r="B8">
        <v>2</v>
      </c>
      <c r="C8" s="23">
        <v>166628162</v>
      </c>
      <c r="D8" s="23">
        <v>166622598</v>
      </c>
      <c r="E8" s="23">
        <v>166633727</v>
      </c>
      <c r="F8" s="23">
        <v>11130</v>
      </c>
      <c r="G8" s="9">
        <v>6.5600000000000006E-2</v>
      </c>
      <c r="H8" s="69">
        <v>-4.4790000000000003E-2</v>
      </c>
      <c r="I8" s="69">
        <v>5.2389999999999999E-2</v>
      </c>
      <c r="J8" s="19">
        <v>0.39269999999999999</v>
      </c>
    </row>
    <row r="9" spans="1:10" x14ac:dyDescent="0.2">
      <c r="A9" t="s">
        <v>137</v>
      </c>
      <c r="B9">
        <v>2</v>
      </c>
      <c r="C9" s="23">
        <v>166642504</v>
      </c>
      <c r="D9" s="23">
        <v>166634683</v>
      </c>
      <c r="E9" s="23">
        <v>166650325</v>
      </c>
      <c r="F9" s="23">
        <v>15643</v>
      </c>
      <c r="G9" s="9">
        <v>7.2099999999999997E-2</v>
      </c>
      <c r="H9" s="69">
        <v>-4.3339999999999997E-2</v>
      </c>
      <c r="I9" s="69">
        <v>4.9520000000000002E-2</v>
      </c>
      <c r="J9" s="19">
        <v>0.38159999999999999</v>
      </c>
    </row>
    <row r="10" spans="1:10" x14ac:dyDescent="0.2">
      <c r="A10" t="s">
        <v>138</v>
      </c>
      <c r="B10">
        <v>2</v>
      </c>
      <c r="C10" s="23">
        <v>166655414</v>
      </c>
      <c r="D10" s="23">
        <v>166650711</v>
      </c>
      <c r="E10" s="23">
        <v>166660118</v>
      </c>
      <c r="F10" s="23">
        <v>9408</v>
      </c>
      <c r="G10" s="9">
        <v>7.0499999999999993E-2</v>
      </c>
      <c r="H10" s="69">
        <v>-4.7750000000000001E-2</v>
      </c>
      <c r="I10" s="69">
        <v>4.9799999999999997E-2</v>
      </c>
      <c r="J10" s="19">
        <v>0.33779999999999999</v>
      </c>
    </row>
    <row r="11" spans="1:10" x14ac:dyDescent="0.2">
      <c r="A11" t="s">
        <v>139</v>
      </c>
      <c r="B11">
        <v>2</v>
      </c>
      <c r="C11" s="23">
        <v>166663831</v>
      </c>
      <c r="D11" s="23">
        <v>166660870</v>
      </c>
      <c r="E11" s="23">
        <v>166666793</v>
      </c>
      <c r="F11" s="23">
        <v>5924</v>
      </c>
      <c r="G11" s="9">
        <v>7.2099999999999997E-2</v>
      </c>
      <c r="H11" s="69">
        <v>-5.3129999999999997E-2</v>
      </c>
      <c r="I11" s="69">
        <v>4.9099999999999998E-2</v>
      </c>
      <c r="J11" s="19">
        <v>0.27950000000000003</v>
      </c>
    </row>
    <row r="12" spans="1:10" x14ac:dyDescent="0.2">
      <c r="A12" t="s">
        <v>140</v>
      </c>
      <c r="B12">
        <v>2</v>
      </c>
      <c r="C12" s="23">
        <v>166680819</v>
      </c>
      <c r="D12" s="23">
        <v>166667068</v>
      </c>
      <c r="E12" s="23">
        <v>166694571</v>
      </c>
      <c r="F12" s="23">
        <v>27504</v>
      </c>
      <c r="G12" s="9">
        <v>0.13339999999999999</v>
      </c>
      <c r="H12" s="69">
        <v>-6.4850000000000005E-2</v>
      </c>
      <c r="I12" s="69">
        <v>3.7089999999999998E-2</v>
      </c>
      <c r="J12" s="19">
        <v>8.0619999999999997E-2</v>
      </c>
    </row>
    <row r="13" spans="1:10" x14ac:dyDescent="0.2">
      <c r="A13" t="s">
        <v>141</v>
      </c>
      <c r="B13">
        <v>2</v>
      </c>
      <c r="C13" s="23">
        <v>166699799</v>
      </c>
      <c r="D13" s="23">
        <v>166696692</v>
      </c>
      <c r="E13" s="23">
        <v>166702906</v>
      </c>
      <c r="F13" s="23">
        <v>6215</v>
      </c>
      <c r="G13" s="9">
        <v>0.1328</v>
      </c>
      <c r="H13" s="69">
        <v>-5.7799999999999997E-2</v>
      </c>
      <c r="I13" s="69">
        <v>3.7339999999999998E-2</v>
      </c>
      <c r="J13" s="19">
        <v>0.12180000000000001</v>
      </c>
    </row>
    <row r="14" spans="1:10" x14ac:dyDescent="0.2">
      <c r="A14" t="s">
        <v>142</v>
      </c>
      <c r="B14">
        <v>2</v>
      </c>
      <c r="C14" s="23">
        <v>166716913</v>
      </c>
      <c r="D14" s="23">
        <v>166703439</v>
      </c>
      <c r="E14" s="23">
        <v>166730387</v>
      </c>
      <c r="F14" s="23">
        <v>26949</v>
      </c>
      <c r="G14" s="9">
        <v>0.13120000000000001</v>
      </c>
      <c r="H14" s="69">
        <v>-6.343E-2</v>
      </c>
      <c r="I14" s="69">
        <v>3.7400000000000003E-2</v>
      </c>
      <c r="J14" s="19">
        <v>9.0079999999999993E-2</v>
      </c>
    </row>
    <row r="15" spans="1:10" x14ac:dyDescent="0.2">
      <c r="A15" t="s">
        <v>143</v>
      </c>
      <c r="B15">
        <v>2</v>
      </c>
      <c r="C15" s="23">
        <v>166733384</v>
      </c>
      <c r="D15" s="23">
        <v>166731608</v>
      </c>
      <c r="E15" s="23">
        <v>166735160</v>
      </c>
      <c r="F15" s="23">
        <v>3553</v>
      </c>
      <c r="G15" s="9">
        <v>0.13220000000000001</v>
      </c>
      <c r="H15" s="69">
        <v>-6.837E-2</v>
      </c>
      <c r="I15" s="69">
        <v>3.7199999999999997E-2</v>
      </c>
      <c r="J15" s="19">
        <v>6.6269999999999996E-2</v>
      </c>
    </row>
    <row r="16" spans="1:10" x14ac:dyDescent="0.2">
      <c r="A16" t="s">
        <v>144</v>
      </c>
      <c r="B16">
        <v>2</v>
      </c>
      <c r="C16" s="23">
        <v>166738136</v>
      </c>
      <c r="D16" s="23">
        <v>166735694</v>
      </c>
      <c r="E16" s="23">
        <v>166740578</v>
      </c>
      <c r="F16" s="23">
        <v>4885</v>
      </c>
      <c r="G16" s="9">
        <v>0.12970000000000001</v>
      </c>
      <c r="H16" s="69">
        <v>-6.9080000000000003E-2</v>
      </c>
      <c r="I16" s="69">
        <v>3.7510000000000002E-2</v>
      </c>
      <c r="J16" s="19">
        <v>6.5699999999999995E-2</v>
      </c>
    </row>
    <row r="17" spans="1:10" x14ac:dyDescent="0.2">
      <c r="A17" t="s">
        <v>145</v>
      </c>
      <c r="B17">
        <v>2</v>
      </c>
      <c r="C17" s="23">
        <v>166746799</v>
      </c>
      <c r="D17" s="23">
        <v>166740663</v>
      </c>
      <c r="E17" s="23">
        <v>166752935</v>
      </c>
      <c r="F17" s="23">
        <v>12273</v>
      </c>
      <c r="G17" s="9">
        <v>0.13059999999999999</v>
      </c>
      <c r="H17" s="69">
        <v>-6.8640000000000007E-2</v>
      </c>
      <c r="I17" s="69">
        <v>3.7319999999999999E-2</v>
      </c>
      <c r="J17" s="19">
        <v>6.6059999999999994E-2</v>
      </c>
    </row>
    <row r="18" spans="1:10" x14ac:dyDescent="0.2">
      <c r="A18" t="s">
        <v>146</v>
      </c>
      <c r="B18">
        <v>2</v>
      </c>
      <c r="C18" s="23">
        <v>166777173</v>
      </c>
      <c r="D18" s="23">
        <v>166753086</v>
      </c>
      <c r="E18" s="23">
        <v>166801260</v>
      </c>
      <c r="F18" s="23">
        <v>48175</v>
      </c>
      <c r="G18" s="9">
        <v>0.12939999999999999</v>
      </c>
      <c r="H18" s="69">
        <v>-6.3119999999999996E-2</v>
      </c>
      <c r="I18" s="69">
        <v>3.739E-2</v>
      </c>
      <c r="J18" s="19">
        <v>9.1520000000000004E-2</v>
      </c>
    </row>
    <row r="19" spans="1:10" x14ac:dyDescent="0.2">
      <c r="A19" t="s">
        <v>147</v>
      </c>
      <c r="B19">
        <v>2</v>
      </c>
      <c r="C19" s="23">
        <v>166805607</v>
      </c>
      <c r="D19" s="23">
        <v>166801650</v>
      </c>
      <c r="E19" s="23">
        <v>166809564</v>
      </c>
      <c r="F19" s="23">
        <v>7915</v>
      </c>
      <c r="G19" s="9">
        <v>0.12690000000000001</v>
      </c>
      <c r="H19" s="69">
        <v>-5.985E-2</v>
      </c>
      <c r="I19" s="69">
        <v>3.7589999999999998E-2</v>
      </c>
      <c r="J19" s="19">
        <v>0.1115</v>
      </c>
    </row>
    <row r="20" spans="1:10" x14ac:dyDescent="0.2">
      <c r="A20" t="s">
        <v>148</v>
      </c>
      <c r="B20">
        <v>2</v>
      </c>
      <c r="C20" s="23">
        <v>166860897</v>
      </c>
      <c r="D20" s="23">
        <v>166838065</v>
      </c>
      <c r="E20" s="23">
        <v>166883729</v>
      </c>
      <c r="F20" s="23">
        <v>45665</v>
      </c>
      <c r="G20" s="9">
        <v>0.14940000000000001</v>
      </c>
      <c r="H20" s="69">
        <v>-5.8810000000000001E-2</v>
      </c>
      <c r="I20" s="69">
        <v>3.5049999999999998E-2</v>
      </c>
      <c r="J20" s="19">
        <v>9.3609999999999999E-2</v>
      </c>
    </row>
    <row r="21" spans="1:10" x14ac:dyDescent="0.2">
      <c r="A21" t="s">
        <v>149</v>
      </c>
      <c r="B21">
        <v>2</v>
      </c>
      <c r="C21" s="23">
        <v>166921694</v>
      </c>
      <c r="D21" s="23">
        <v>166905828</v>
      </c>
      <c r="E21" s="23">
        <v>166937561</v>
      </c>
      <c r="F21" s="23">
        <v>31734</v>
      </c>
      <c r="G21" s="9">
        <v>0.14660000000000001</v>
      </c>
      <c r="H21" s="69">
        <v>-7.7710000000000001E-2</v>
      </c>
      <c r="I21" s="69">
        <v>3.5909999999999997E-2</v>
      </c>
      <c r="J21" s="19">
        <v>3.0609999999999998E-2</v>
      </c>
    </row>
    <row r="22" spans="1:10" x14ac:dyDescent="0.2">
      <c r="A22" t="s">
        <v>150</v>
      </c>
      <c r="B22">
        <v>2</v>
      </c>
      <c r="C22" s="23">
        <v>166939755</v>
      </c>
      <c r="D22" s="23">
        <v>166939158</v>
      </c>
      <c r="E22" s="23">
        <v>166940353</v>
      </c>
      <c r="F22" s="23">
        <v>1196</v>
      </c>
      <c r="G22" s="9">
        <v>0.1482</v>
      </c>
      <c r="H22" s="69">
        <v>-6.8849999999999995E-2</v>
      </c>
      <c r="I22" s="69">
        <v>3.567E-2</v>
      </c>
      <c r="J22" s="19">
        <v>5.3769999999999998E-2</v>
      </c>
    </row>
    <row r="23" spans="1:10" x14ac:dyDescent="0.2">
      <c r="A23" t="s">
        <v>151</v>
      </c>
      <c r="B23">
        <v>2</v>
      </c>
      <c r="C23" s="23">
        <v>166941120</v>
      </c>
      <c r="D23" s="23">
        <v>166940574</v>
      </c>
      <c r="E23" s="23">
        <v>166941667</v>
      </c>
      <c r="F23" s="23">
        <v>1094</v>
      </c>
      <c r="G23" s="9">
        <v>0.15870000000000001</v>
      </c>
      <c r="H23" s="69">
        <v>-7.3730000000000004E-2</v>
      </c>
      <c r="I23" s="69">
        <v>3.5020000000000003E-2</v>
      </c>
      <c r="J23" s="19">
        <v>3.5430000000000003E-2</v>
      </c>
    </row>
    <row r="24" spans="1:10" x14ac:dyDescent="0.2">
      <c r="A24" t="s">
        <v>152</v>
      </c>
      <c r="B24">
        <v>2</v>
      </c>
      <c r="C24" s="23">
        <v>166944922</v>
      </c>
      <c r="D24" s="23">
        <v>166941733</v>
      </c>
      <c r="E24" s="23">
        <v>166948111</v>
      </c>
      <c r="F24" s="23">
        <v>6379</v>
      </c>
      <c r="G24" s="9">
        <v>0.1565</v>
      </c>
      <c r="H24" s="69">
        <v>-7.8090000000000007E-2</v>
      </c>
      <c r="I24" s="69">
        <v>3.5110000000000002E-2</v>
      </c>
      <c r="J24" s="19">
        <v>2.6270000000000002E-2</v>
      </c>
    </row>
    <row r="25" spans="1:10" x14ac:dyDescent="0.2">
      <c r="A25" t="s">
        <v>153</v>
      </c>
      <c r="B25">
        <v>2</v>
      </c>
      <c r="C25" s="23">
        <v>166960226</v>
      </c>
      <c r="D25" s="23">
        <v>166949261</v>
      </c>
      <c r="E25" s="23">
        <v>166971191</v>
      </c>
      <c r="F25" s="23">
        <v>21931</v>
      </c>
      <c r="G25" s="9">
        <v>0.1593</v>
      </c>
      <c r="H25" s="69">
        <v>-7.2139999999999996E-2</v>
      </c>
      <c r="I25" s="69">
        <v>3.5040000000000002E-2</v>
      </c>
      <c r="J25" s="19">
        <v>3.9699999999999999E-2</v>
      </c>
    </row>
    <row r="26" spans="1:10" x14ac:dyDescent="0.2">
      <c r="A26" t="s">
        <v>154</v>
      </c>
      <c r="B26">
        <v>2</v>
      </c>
      <c r="C26" s="23">
        <v>166983498</v>
      </c>
      <c r="D26" s="23">
        <v>166973265</v>
      </c>
      <c r="E26" s="23">
        <v>166993731</v>
      </c>
      <c r="F26" s="23">
        <v>20467</v>
      </c>
      <c r="G26" s="9">
        <v>0.159</v>
      </c>
      <c r="H26" s="69">
        <v>-6.9819999999999993E-2</v>
      </c>
      <c r="I26" s="69">
        <v>3.5049999999999998E-2</v>
      </c>
      <c r="J26" s="19">
        <v>4.6580000000000003E-2</v>
      </c>
    </row>
    <row r="27" spans="1:10" x14ac:dyDescent="0.2">
      <c r="A27" t="s">
        <v>155</v>
      </c>
      <c r="B27">
        <v>2</v>
      </c>
      <c r="C27" s="23">
        <v>167002449</v>
      </c>
      <c r="D27" s="23">
        <v>166996841</v>
      </c>
      <c r="E27" s="23">
        <v>167008057</v>
      </c>
      <c r="F27" s="23">
        <v>11217</v>
      </c>
      <c r="G27" s="9">
        <v>0.2089</v>
      </c>
      <c r="H27" s="69">
        <v>-9.2020000000000005E-2</v>
      </c>
      <c r="I27" s="69">
        <v>3.1150000000000001E-2</v>
      </c>
      <c r="J27" s="19">
        <v>3.1779999999999998E-3</v>
      </c>
    </row>
    <row r="28" spans="1:10" x14ac:dyDescent="0.2">
      <c r="A28" t="s">
        <v>156</v>
      </c>
      <c r="B28">
        <v>2</v>
      </c>
      <c r="C28" s="23">
        <v>167009487</v>
      </c>
      <c r="D28" s="23">
        <v>167008329</v>
      </c>
      <c r="E28" s="23">
        <v>167010646</v>
      </c>
      <c r="F28" s="23">
        <v>2318</v>
      </c>
      <c r="G28" s="9">
        <v>0.19220000000000001</v>
      </c>
      <c r="H28" s="69">
        <v>-0.10489999999999999</v>
      </c>
      <c r="I28" s="69">
        <v>3.1910000000000001E-2</v>
      </c>
      <c r="J28" s="19">
        <v>1.031E-3</v>
      </c>
    </row>
    <row r="29" spans="1:10" x14ac:dyDescent="0.2">
      <c r="A29" t="s">
        <v>157</v>
      </c>
      <c r="B29">
        <v>2</v>
      </c>
      <c r="C29" s="23">
        <v>167011833</v>
      </c>
      <c r="D29" s="23">
        <v>167011292</v>
      </c>
      <c r="E29" s="23">
        <v>167012375</v>
      </c>
      <c r="F29" s="23">
        <v>1084</v>
      </c>
      <c r="G29" s="9">
        <v>0.19719999999999999</v>
      </c>
      <c r="H29" s="69">
        <v>-9.9570000000000006E-2</v>
      </c>
      <c r="I29" s="69">
        <v>3.15E-2</v>
      </c>
      <c r="J29" s="19">
        <v>1.6019999999999999E-3</v>
      </c>
    </row>
    <row r="30" spans="1:10" x14ac:dyDescent="0.2">
      <c r="A30" t="s">
        <v>158</v>
      </c>
      <c r="B30">
        <v>2</v>
      </c>
      <c r="C30" s="23">
        <v>167037601</v>
      </c>
      <c r="D30" s="23">
        <v>167013894</v>
      </c>
      <c r="E30" s="23">
        <v>167061309</v>
      </c>
      <c r="F30" s="23">
        <v>47416</v>
      </c>
      <c r="G30" s="9">
        <v>0.19719999999999999</v>
      </c>
      <c r="H30" s="69">
        <v>-9.8909999999999998E-2</v>
      </c>
      <c r="I30" s="69">
        <v>3.1390000000000001E-2</v>
      </c>
      <c r="J30" s="19">
        <v>1.6590000000000001E-3</v>
      </c>
    </row>
    <row r="31" spans="1:10" x14ac:dyDescent="0.2">
      <c r="A31" t="s">
        <v>159</v>
      </c>
      <c r="B31">
        <v>2</v>
      </c>
      <c r="C31" s="23">
        <v>167085238</v>
      </c>
      <c r="D31" s="23">
        <v>167063771</v>
      </c>
      <c r="E31" s="23">
        <v>167106705</v>
      </c>
      <c r="F31" s="23">
        <v>42935</v>
      </c>
      <c r="G31" s="9">
        <v>0.19689999999999999</v>
      </c>
      <c r="H31" s="69">
        <v>-0.10100000000000001</v>
      </c>
      <c r="I31" s="69">
        <v>3.141E-2</v>
      </c>
      <c r="J31" s="19">
        <v>1.333E-3</v>
      </c>
    </row>
    <row r="32" spans="1:10" x14ac:dyDescent="0.2">
      <c r="A32" t="s">
        <v>160</v>
      </c>
      <c r="B32">
        <v>2</v>
      </c>
      <c r="C32" s="23">
        <v>167112367</v>
      </c>
      <c r="D32" s="23">
        <v>167107365</v>
      </c>
      <c r="E32" s="23">
        <v>167117370</v>
      </c>
      <c r="F32" s="23">
        <v>10006</v>
      </c>
      <c r="G32" s="9">
        <v>0.19070000000000001</v>
      </c>
      <c r="H32" s="69">
        <v>-9.5780000000000004E-2</v>
      </c>
      <c r="I32" s="69">
        <v>3.1820000000000001E-2</v>
      </c>
      <c r="J32" s="19">
        <v>2.6549999999999998E-3</v>
      </c>
    </row>
    <row r="33" spans="1:10" x14ac:dyDescent="0.2">
      <c r="A33" t="s">
        <v>161</v>
      </c>
      <c r="B33">
        <v>2</v>
      </c>
      <c r="C33" s="23">
        <v>167123396</v>
      </c>
      <c r="D33" s="23">
        <v>167118326</v>
      </c>
      <c r="E33" s="23">
        <v>167128466</v>
      </c>
      <c r="F33" s="23">
        <v>10141</v>
      </c>
      <c r="G33" s="9">
        <v>5.8799999999999998E-2</v>
      </c>
      <c r="H33" s="69">
        <v>-0.13639999999999999</v>
      </c>
      <c r="I33" s="69">
        <v>5.2720000000000003E-2</v>
      </c>
      <c r="J33" s="19">
        <v>9.7459999999999995E-3</v>
      </c>
    </row>
    <row r="34" spans="1:10" x14ac:dyDescent="0.2">
      <c r="A34" t="s">
        <v>162</v>
      </c>
      <c r="B34">
        <v>2</v>
      </c>
      <c r="C34" s="23">
        <v>167141849</v>
      </c>
      <c r="D34" s="23">
        <v>167129256</v>
      </c>
      <c r="E34" s="23">
        <v>167154442</v>
      </c>
      <c r="F34" s="23">
        <v>25187</v>
      </c>
      <c r="G34" s="9">
        <v>6.4699999999999994E-2</v>
      </c>
      <c r="H34" s="69">
        <v>-0.1391</v>
      </c>
      <c r="I34" s="69">
        <v>5.0770000000000003E-2</v>
      </c>
      <c r="J34" s="19">
        <v>6.1989999999999996E-3</v>
      </c>
    </row>
    <row r="35" spans="1:10" x14ac:dyDescent="0.2">
      <c r="A35" t="s">
        <v>163</v>
      </c>
      <c r="B35">
        <v>2</v>
      </c>
      <c r="C35" s="23">
        <v>167155351</v>
      </c>
      <c r="D35" s="23">
        <v>167154579</v>
      </c>
      <c r="E35" s="23">
        <v>167156124</v>
      </c>
      <c r="F35" s="23">
        <v>1546</v>
      </c>
      <c r="G35" s="9">
        <v>5.3900000000000003E-2</v>
      </c>
      <c r="H35" s="69">
        <v>-0.19040000000000001</v>
      </c>
      <c r="I35" s="69">
        <v>5.4859999999999999E-2</v>
      </c>
      <c r="J35" s="19">
        <v>5.3180000000000002E-4</v>
      </c>
    </row>
    <row r="36" spans="1:10" x14ac:dyDescent="0.2">
      <c r="A36" t="s">
        <v>164</v>
      </c>
      <c r="B36">
        <v>2</v>
      </c>
      <c r="C36" s="23">
        <v>167157683</v>
      </c>
      <c r="D36" s="23">
        <v>167157393</v>
      </c>
      <c r="E36" s="23">
        <v>167157973</v>
      </c>
      <c r="F36" s="23">
        <v>581</v>
      </c>
      <c r="G36" s="9">
        <v>5.0200000000000002E-2</v>
      </c>
      <c r="H36" s="69">
        <v>-0.2276</v>
      </c>
      <c r="I36" s="69">
        <v>5.6829999999999999E-2</v>
      </c>
      <c r="J36" s="19">
        <v>6.5040000000000001E-5</v>
      </c>
    </row>
    <row r="37" spans="1:10" x14ac:dyDescent="0.2">
      <c r="A37" t="s">
        <v>165</v>
      </c>
      <c r="B37">
        <v>2</v>
      </c>
      <c r="C37" s="23">
        <v>167160484</v>
      </c>
      <c r="D37" s="23">
        <v>167158286</v>
      </c>
      <c r="E37" s="23">
        <v>167162683</v>
      </c>
      <c r="F37" s="23">
        <v>4398</v>
      </c>
      <c r="G37" s="9">
        <v>4.8099999999999997E-2</v>
      </c>
      <c r="H37" s="69">
        <v>-0.2462</v>
      </c>
      <c r="I37" s="69">
        <v>5.8229999999999997E-2</v>
      </c>
      <c r="J37" s="19">
        <v>2.5020000000000001E-5</v>
      </c>
    </row>
    <row r="38" spans="1:10" ht="17" thickBot="1" x14ac:dyDescent="0.25">
      <c r="A38" s="24" t="s">
        <v>166</v>
      </c>
      <c r="B38" s="24">
        <v>2</v>
      </c>
      <c r="C38" s="25">
        <v>168020295</v>
      </c>
      <c r="D38" s="25">
        <v>168001955</v>
      </c>
      <c r="E38" s="25">
        <v>168038635</v>
      </c>
      <c r="F38" s="25">
        <v>36681</v>
      </c>
      <c r="G38" s="26">
        <v>3.8199999999999998E-2</v>
      </c>
      <c r="H38" s="70">
        <v>-4.446E-2</v>
      </c>
      <c r="I38" s="70">
        <v>6.4280000000000004E-2</v>
      </c>
      <c r="J38" s="32">
        <v>0.48930000000000001</v>
      </c>
    </row>
  </sheetData>
  <mergeCells count="2">
    <mergeCell ref="A1:G1"/>
    <mergeCell ref="A2:J2"/>
  </mergeCells>
  <phoneticPr fontId="4" type="noConversion"/>
  <conditionalFormatting sqref="J5:J38">
    <cfRule type="cellIs" dxfId="1" priority="1" operator="lessThanOrEqual">
      <formula>0.00975</formula>
    </cfRule>
  </conditionalFormatting>
  <pageMargins left="0.7" right="0.7" top="0.75" bottom="0.75" header="0.3" footer="0.3"/>
  <pageSetup paperSize="9" orientation="landscape"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658E38-5174-D74F-ACB6-F911D8AEC3AE}">
  <dimension ref="A1:E38"/>
  <sheetViews>
    <sheetView zoomScale="150" zoomScaleNormal="150" workbookViewId="0">
      <selection activeCell="E3" sqref="E3"/>
    </sheetView>
  </sheetViews>
  <sheetFormatPr baseColWidth="10" defaultColWidth="10.83203125" defaultRowHeight="16" x14ac:dyDescent="0.2"/>
  <cols>
    <col min="1" max="1" width="11" customWidth="1"/>
    <col min="2" max="2" width="19" customWidth="1"/>
    <col min="3" max="3" width="27" style="10" customWidth="1"/>
    <col min="4" max="4" width="18.1640625" customWidth="1"/>
    <col min="5" max="5" width="23.83203125" customWidth="1"/>
  </cols>
  <sheetData>
    <row r="1" spans="1:5" x14ac:dyDescent="0.2">
      <c r="A1" s="3" t="s">
        <v>469</v>
      </c>
    </row>
    <row r="2" spans="1:5" x14ac:dyDescent="0.2">
      <c r="A2" t="s">
        <v>489</v>
      </c>
    </row>
    <row r="4" spans="1:5" s="20" customFormat="1" ht="18" thickBot="1" x14ac:dyDescent="0.25">
      <c r="A4" s="31" t="s">
        <v>117</v>
      </c>
      <c r="B4" s="31" t="s">
        <v>118</v>
      </c>
      <c r="C4" s="113" t="s">
        <v>119</v>
      </c>
      <c r="D4" s="31" t="s">
        <v>120</v>
      </c>
    </row>
    <row r="5" spans="1:5" s="20" customFormat="1" ht="34" x14ac:dyDescent="0.2">
      <c r="A5" s="54" t="s">
        <v>201</v>
      </c>
      <c r="B5" s="54" t="s">
        <v>481</v>
      </c>
      <c r="C5" s="58" t="s">
        <v>122</v>
      </c>
      <c r="D5" s="58" t="s">
        <v>123</v>
      </c>
    </row>
    <row r="6" spans="1:5" s="20" customFormat="1" ht="34" x14ac:dyDescent="0.2">
      <c r="A6" s="55" t="s">
        <v>202</v>
      </c>
      <c r="B6" s="55" t="s">
        <v>483</v>
      </c>
      <c r="C6" s="59" t="s">
        <v>124</v>
      </c>
      <c r="D6" s="59" t="s">
        <v>123</v>
      </c>
    </row>
    <row r="7" spans="1:5" s="20" customFormat="1" ht="34" x14ac:dyDescent="0.2">
      <c r="A7" s="55" t="s">
        <v>203</v>
      </c>
      <c r="B7" s="55" t="s">
        <v>482</v>
      </c>
      <c r="C7" s="59" t="s">
        <v>125</v>
      </c>
      <c r="D7" s="59" t="s">
        <v>123</v>
      </c>
    </row>
    <row r="8" spans="1:5" s="20" customFormat="1" ht="34" x14ac:dyDescent="0.2">
      <c r="A8" s="55" t="s">
        <v>204</v>
      </c>
      <c r="B8" s="55" t="s">
        <v>484</v>
      </c>
      <c r="C8" s="59" t="s">
        <v>124</v>
      </c>
      <c r="D8" s="59" t="s">
        <v>123</v>
      </c>
    </row>
    <row r="9" spans="1:5" s="20" customFormat="1" ht="34" x14ac:dyDescent="0.2">
      <c r="A9" s="55" t="s">
        <v>205</v>
      </c>
      <c r="B9" s="55" t="s">
        <v>485</v>
      </c>
      <c r="C9" s="59" t="s">
        <v>126</v>
      </c>
      <c r="D9" s="59" t="s">
        <v>123</v>
      </c>
    </row>
    <row r="10" spans="1:5" s="20" customFormat="1" ht="52" thickBot="1" x14ac:dyDescent="0.25">
      <c r="A10" s="56" t="s">
        <v>206</v>
      </c>
      <c r="B10" s="56" t="s">
        <v>486</v>
      </c>
      <c r="C10" s="60" t="s">
        <v>127</v>
      </c>
      <c r="D10" s="60" t="s">
        <v>121</v>
      </c>
    </row>
    <row r="11" spans="1:5" s="20" customFormat="1" x14ac:dyDescent="0.2">
      <c r="A11"/>
      <c r="B11"/>
      <c r="C11" s="10"/>
      <c r="D11"/>
    </row>
    <row r="12" spans="1:5" s="20" customFormat="1" x14ac:dyDescent="0.2">
      <c r="A12"/>
      <c r="B12"/>
      <c r="C12" s="10"/>
      <c r="D12"/>
      <c r="E12"/>
    </row>
    <row r="13" spans="1:5" s="20" customFormat="1" x14ac:dyDescent="0.2">
      <c r="A13"/>
      <c r="B13"/>
      <c r="C13" s="10"/>
      <c r="D13"/>
      <c r="E13"/>
    </row>
    <row r="14" spans="1:5" s="20" customFormat="1" x14ac:dyDescent="0.2">
      <c r="A14"/>
      <c r="B14"/>
      <c r="C14" s="10"/>
      <c r="D14"/>
      <c r="E14"/>
    </row>
    <row r="15" spans="1:5" s="20" customFormat="1" x14ac:dyDescent="0.2">
      <c r="A15"/>
      <c r="B15"/>
      <c r="C15" s="10"/>
      <c r="D15"/>
      <c r="E15"/>
    </row>
    <row r="16" spans="1:5" s="20" customFormat="1" x14ac:dyDescent="0.2">
      <c r="A16"/>
      <c r="B16"/>
      <c r="C16" s="10"/>
      <c r="D16"/>
      <c r="E16"/>
    </row>
    <row r="17" spans="1:5" s="20" customFormat="1" x14ac:dyDescent="0.2">
      <c r="A17"/>
      <c r="B17"/>
      <c r="C17" s="10"/>
      <c r="D17"/>
      <c r="E17"/>
    </row>
    <row r="18" spans="1:5" s="20" customFormat="1" x14ac:dyDescent="0.2">
      <c r="A18"/>
      <c r="B18"/>
      <c r="C18" s="10"/>
      <c r="D18"/>
      <c r="E18"/>
    </row>
    <row r="19" spans="1:5" s="20" customFormat="1" x14ac:dyDescent="0.2">
      <c r="A19"/>
      <c r="B19"/>
      <c r="C19" s="10"/>
      <c r="D19"/>
      <c r="E19"/>
    </row>
    <row r="20" spans="1:5" s="20" customFormat="1" x14ac:dyDescent="0.2">
      <c r="A20"/>
      <c r="B20"/>
      <c r="C20" s="10"/>
      <c r="D20"/>
      <c r="E20"/>
    </row>
    <row r="21" spans="1:5" s="20" customFormat="1" x14ac:dyDescent="0.2">
      <c r="A21"/>
      <c r="B21"/>
      <c r="C21" s="10"/>
      <c r="D21"/>
      <c r="E21"/>
    </row>
    <row r="22" spans="1:5" s="20" customFormat="1" x14ac:dyDescent="0.2">
      <c r="A22"/>
      <c r="B22"/>
      <c r="C22" s="10"/>
      <c r="D22"/>
      <c r="E22"/>
    </row>
    <row r="23" spans="1:5" s="20" customFormat="1" x14ac:dyDescent="0.2">
      <c r="A23"/>
      <c r="B23"/>
      <c r="C23" s="10"/>
      <c r="D23"/>
      <c r="E23"/>
    </row>
    <row r="24" spans="1:5" s="20" customFormat="1" x14ac:dyDescent="0.2">
      <c r="A24"/>
      <c r="B24"/>
      <c r="C24" s="10"/>
      <c r="D24"/>
      <c r="E24"/>
    </row>
    <row r="25" spans="1:5" s="20" customFormat="1" x14ac:dyDescent="0.2">
      <c r="A25"/>
      <c r="B25"/>
      <c r="C25" s="10"/>
      <c r="D25"/>
      <c r="E25"/>
    </row>
    <row r="26" spans="1:5" s="20" customFormat="1" x14ac:dyDescent="0.2">
      <c r="A26"/>
      <c r="B26"/>
      <c r="C26" s="10"/>
      <c r="D26"/>
      <c r="E26"/>
    </row>
    <row r="27" spans="1:5" s="20" customFormat="1" x14ac:dyDescent="0.2">
      <c r="A27"/>
      <c r="B27"/>
      <c r="C27" s="10"/>
      <c r="D27"/>
      <c r="E27"/>
    </row>
    <row r="28" spans="1:5" s="20" customFormat="1" x14ac:dyDescent="0.2">
      <c r="A28"/>
      <c r="B28"/>
      <c r="C28" s="10"/>
      <c r="D28"/>
      <c r="E28"/>
    </row>
    <row r="29" spans="1:5" s="20" customFormat="1" x14ac:dyDescent="0.2">
      <c r="A29"/>
      <c r="B29"/>
      <c r="C29" s="10"/>
      <c r="D29"/>
      <c r="E29"/>
    </row>
    <row r="30" spans="1:5" s="20" customFormat="1" x14ac:dyDescent="0.2">
      <c r="A30"/>
      <c r="B30"/>
      <c r="C30" s="10"/>
      <c r="D30"/>
      <c r="E30"/>
    </row>
    <row r="31" spans="1:5" s="20" customFormat="1" x14ac:dyDescent="0.2">
      <c r="A31"/>
      <c r="B31"/>
      <c r="C31" s="10"/>
      <c r="D31"/>
      <c r="E31"/>
    </row>
    <row r="32" spans="1:5" s="20" customFormat="1" x14ac:dyDescent="0.2">
      <c r="A32"/>
      <c r="B32"/>
      <c r="C32" s="10"/>
      <c r="D32"/>
      <c r="E32"/>
    </row>
    <row r="33" spans="1:5" s="20" customFormat="1" x14ac:dyDescent="0.2">
      <c r="A33"/>
      <c r="B33"/>
      <c r="C33" s="10"/>
      <c r="D33"/>
      <c r="E33"/>
    </row>
    <row r="34" spans="1:5" s="20" customFormat="1" x14ac:dyDescent="0.2">
      <c r="A34"/>
      <c r="B34"/>
      <c r="C34" s="10"/>
      <c r="D34"/>
      <c r="E34"/>
    </row>
    <row r="35" spans="1:5" s="20" customFormat="1" x14ac:dyDescent="0.2">
      <c r="A35"/>
      <c r="B35"/>
      <c r="C35" s="10"/>
      <c r="D35"/>
      <c r="E35"/>
    </row>
    <row r="36" spans="1:5" s="20" customFormat="1" x14ac:dyDescent="0.2">
      <c r="A36"/>
      <c r="B36"/>
      <c r="C36" s="10"/>
      <c r="D36"/>
      <c r="E36"/>
    </row>
    <row r="37" spans="1:5" s="20" customFormat="1" x14ac:dyDescent="0.2">
      <c r="A37"/>
      <c r="B37"/>
      <c r="C37" s="10"/>
      <c r="D37"/>
      <c r="E37"/>
    </row>
    <row r="38" spans="1:5" s="20" customFormat="1" x14ac:dyDescent="0.2">
      <c r="A38"/>
      <c r="B38"/>
      <c r="C38" s="10"/>
      <c r="D38"/>
      <c r="E38"/>
    </row>
  </sheetData>
  <phoneticPr fontId="4" type="noConversion"/>
  <pageMargins left="0.7" right="0.7" top="0.75" bottom="0.75" header="0.3" footer="0.3"/>
  <pageSetup paperSize="9" orientation="portrait" horizontalDpi="1200" verticalDpi="120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646D44-AA2F-47F6-85CB-11F497769EED}">
  <dimension ref="A1:I10"/>
  <sheetViews>
    <sheetView zoomScale="150" zoomScaleNormal="150" workbookViewId="0">
      <selection activeCell="A2" sqref="A2"/>
    </sheetView>
  </sheetViews>
  <sheetFormatPr baseColWidth="10" defaultColWidth="8.83203125" defaultRowHeight="16" x14ac:dyDescent="0.2"/>
  <cols>
    <col min="2" max="2" width="14" customWidth="1"/>
    <col min="3" max="3" width="13.6640625" customWidth="1"/>
  </cols>
  <sheetData>
    <row r="1" spans="1:9" ht="32" customHeight="1" x14ac:dyDescent="0.2">
      <c r="A1" s="125" t="s">
        <v>492</v>
      </c>
      <c r="B1" s="144"/>
      <c r="C1" s="144"/>
      <c r="D1" s="144"/>
      <c r="E1" s="144"/>
      <c r="F1" s="144"/>
      <c r="G1" s="144"/>
      <c r="H1" s="144"/>
      <c r="I1" s="144"/>
    </row>
    <row r="3" spans="1:9" ht="27" customHeight="1" x14ac:dyDescent="0.2">
      <c r="A3" s="116"/>
      <c r="B3" s="116"/>
      <c r="C3" s="149" t="s">
        <v>470</v>
      </c>
      <c r="D3" s="149" t="s">
        <v>471</v>
      </c>
      <c r="E3" s="151" t="s">
        <v>472</v>
      </c>
      <c r="F3" s="151"/>
      <c r="G3" s="151"/>
      <c r="H3" s="151"/>
      <c r="I3" s="151"/>
    </row>
    <row r="4" spans="1:9" ht="17" thickBot="1" x14ac:dyDescent="0.25">
      <c r="A4" s="117"/>
      <c r="B4" s="118" t="s">
        <v>473</v>
      </c>
      <c r="C4" s="150"/>
      <c r="D4" s="150"/>
      <c r="E4" s="118" t="s">
        <v>474</v>
      </c>
      <c r="F4" s="118" t="s">
        <v>475</v>
      </c>
      <c r="G4" s="118" t="s">
        <v>476</v>
      </c>
      <c r="H4" s="118" t="s">
        <v>477</v>
      </c>
      <c r="I4" s="118" t="s">
        <v>478</v>
      </c>
    </row>
    <row r="5" spans="1:9" x14ac:dyDescent="0.2">
      <c r="A5" s="152" t="s">
        <v>479</v>
      </c>
      <c r="B5" s="119" t="s">
        <v>198</v>
      </c>
      <c r="C5" s="120">
        <v>512</v>
      </c>
      <c r="D5" s="120">
        <v>116</v>
      </c>
      <c r="E5" s="120">
        <v>0.4</v>
      </c>
      <c r="F5" s="120">
        <v>10.7</v>
      </c>
      <c r="G5" s="120">
        <v>8.8000000000000007</v>
      </c>
      <c r="H5" s="120">
        <v>19.7</v>
      </c>
      <c r="I5" s="120">
        <v>53.4</v>
      </c>
    </row>
    <row r="6" spans="1:9" x14ac:dyDescent="0.2">
      <c r="A6" s="147"/>
      <c r="B6" s="119" t="s">
        <v>199</v>
      </c>
      <c r="C6" s="120">
        <v>6523</v>
      </c>
      <c r="D6" s="120">
        <v>3652</v>
      </c>
      <c r="E6" s="120">
        <v>0.6</v>
      </c>
      <c r="F6" s="120">
        <v>12.4</v>
      </c>
      <c r="G6" s="120">
        <v>8.8000000000000007</v>
      </c>
      <c r="H6" s="120">
        <v>22.7</v>
      </c>
      <c r="I6" s="120">
        <v>234.2</v>
      </c>
    </row>
    <row r="7" spans="1:9" ht="17" thickBot="1" x14ac:dyDescent="0.25">
      <c r="A7" s="148"/>
      <c r="B7" s="118" t="s">
        <v>200</v>
      </c>
      <c r="C7" s="121">
        <v>5101</v>
      </c>
      <c r="D7" s="121">
        <v>11890</v>
      </c>
      <c r="E7" s="121">
        <v>0.1</v>
      </c>
      <c r="F7" s="121">
        <v>102.4</v>
      </c>
      <c r="G7" s="121">
        <v>45.9</v>
      </c>
      <c r="H7" s="121">
        <v>234.2</v>
      </c>
      <c r="I7" s="121">
        <v>257.39999999999998</v>
      </c>
    </row>
    <row r="8" spans="1:9" x14ac:dyDescent="0.2">
      <c r="A8" s="146" t="s">
        <v>480</v>
      </c>
      <c r="B8" s="119" t="s">
        <v>198</v>
      </c>
      <c r="C8" s="120">
        <v>512</v>
      </c>
      <c r="D8" s="120">
        <v>4</v>
      </c>
      <c r="E8" s="120">
        <v>25.2</v>
      </c>
      <c r="F8" s="120">
        <v>37.799999999999997</v>
      </c>
      <c r="G8" s="120">
        <v>27.6</v>
      </c>
      <c r="H8" s="120">
        <v>53.4</v>
      </c>
      <c r="I8" s="120">
        <v>53.4</v>
      </c>
    </row>
    <row r="9" spans="1:9" x14ac:dyDescent="0.2">
      <c r="A9" s="147"/>
      <c r="B9" s="119" t="s">
        <v>199</v>
      </c>
      <c r="C9" s="120">
        <v>6523</v>
      </c>
      <c r="D9" s="120">
        <v>104</v>
      </c>
      <c r="E9" s="120">
        <v>29.8</v>
      </c>
      <c r="F9" s="120">
        <v>81.900000000000006</v>
      </c>
      <c r="G9" s="120">
        <v>65.3</v>
      </c>
      <c r="H9" s="120">
        <v>174.9</v>
      </c>
      <c r="I9" s="120">
        <v>234.2</v>
      </c>
    </row>
    <row r="10" spans="1:9" ht="17" thickBot="1" x14ac:dyDescent="0.25">
      <c r="A10" s="148"/>
      <c r="B10" s="118" t="s">
        <v>200</v>
      </c>
      <c r="C10" s="121">
        <v>5101</v>
      </c>
      <c r="D10" s="121">
        <v>9666</v>
      </c>
      <c r="E10" s="121">
        <v>23.6</v>
      </c>
      <c r="F10" s="121">
        <v>124</v>
      </c>
      <c r="G10" s="121">
        <v>110.5</v>
      </c>
      <c r="H10" s="121">
        <v>234.2</v>
      </c>
      <c r="I10" s="121">
        <v>257.39999999999998</v>
      </c>
    </row>
  </sheetData>
  <mergeCells count="6">
    <mergeCell ref="A8:A10"/>
    <mergeCell ref="A1:I1"/>
    <mergeCell ref="C3:C4"/>
    <mergeCell ref="D3:D4"/>
    <mergeCell ref="E3:I3"/>
    <mergeCell ref="A5:A7"/>
  </mergeCells>
  <phoneticPr fontId="4" type="noConversion"/>
  <pageMargins left="0.7" right="0.7" top="0.75" bottom="0.75" header="0.3" footer="0.3"/>
  <pageSetup paperSize="9" orientation="portrait" horizontalDpi="1200" verticalDpi="120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F4C38A-0B26-BE4C-A7AB-F4E55EA52D55}">
  <dimension ref="A1:V31"/>
  <sheetViews>
    <sheetView zoomScale="150" zoomScaleNormal="150" workbookViewId="0">
      <selection activeCell="A2" sqref="A2"/>
    </sheetView>
  </sheetViews>
  <sheetFormatPr baseColWidth="10" defaultColWidth="10.83203125" defaultRowHeight="16" x14ac:dyDescent="0.2"/>
  <cols>
    <col min="1" max="1" width="4" customWidth="1"/>
    <col min="2" max="5" width="4.6640625" customWidth="1"/>
    <col min="6" max="6" width="5.33203125" customWidth="1"/>
    <col min="7" max="10" width="4.6640625" customWidth="1"/>
    <col min="11" max="11" width="5.33203125" customWidth="1"/>
    <col min="12" max="15" width="4.6640625" customWidth="1"/>
    <col min="16" max="16" width="5.33203125" customWidth="1"/>
    <col min="17" max="20" width="4.6640625" customWidth="1"/>
  </cols>
  <sheetData>
    <row r="1" spans="1:22" ht="64" customHeight="1" x14ac:dyDescent="0.2">
      <c r="A1" s="135" t="s">
        <v>493</v>
      </c>
      <c r="B1" s="135"/>
      <c r="C1" s="135"/>
      <c r="D1" s="135"/>
      <c r="E1" s="135"/>
      <c r="F1" s="135"/>
      <c r="G1" s="135"/>
      <c r="H1" s="135"/>
      <c r="I1" s="135"/>
      <c r="J1" s="135"/>
      <c r="K1" s="135"/>
      <c r="L1" s="135"/>
      <c r="M1" s="135"/>
      <c r="N1" s="135"/>
      <c r="O1" s="135"/>
      <c r="P1" s="135"/>
      <c r="Q1" s="135"/>
      <c r="R1" s="135"/>
      <c r="S1" s="135"/>
      <c r="T1" s="135"/>
      <c r="U1" s="135"/>
      <c r="V1" s="135"/>
    </row>
    <row r="2" spans="1:22" x14ac:dyDescent="0.2">
      <c r="A2" s="3"/>
    </row>
    <row r="3" spans="1:22" s="3" customFormat="1" x14ac:dyDescent="0.2">
      <c r="B3" s="3" t="s">
        <v>284</v>
      </c>
      <c r="H3" s="3" t="s">
        <v>283</v>
      </c>
    </row>
    <row r="4" spans="1:22" ht="6" customHeight="1" x14ac:dyDescent="0.2"/>
    <row r="5" spans="1:22" x14ac:dyDescent="0.2">
      <c r="B5" s="61"/>
      <c r="C5" t="s">
        <v>280</v>
      </c>
      <c r="H5" s="39" t="s">
        <v>289</v>
      </c>
      <c r="I5" t="s">
        <v>285</v>
      </c>
    </row>
    <row r="6" spans="1:22" ht="6" customHeight="1" x14ac:dyDescent="0.2">
      <c r="H6" s="39"/>
    </row>
    <row r="7" spans="1:22" x14ac:dyDescent="0.2">
      <c r="B7" s="74"/>
      <c r="C7" t="s">
        <v>281</v>
      </c>
      <c r="H7" s="39" t="s">
        <v>290</v>
      </c>
      <c r="I7" t="s">
        <v>286</v>
      </c>
    </row>
    <row r="8" spans="1:22" ht="6" customHeight="1" x14ac:dyDescent="0.2">
      <c r="H8" s="39"/>
    </row>
    <row r="9" spans="1:22" x14ac:dyDescent="0.2">
      <c r="B9" s="75"/>
      <c r="C9" t="s">
        <v>282</v>
      </c>
      <c r="H9" s="39" t="s">
        <v>291</v>
      </c>
      <c r="I9" t="s">
        <v>287</v>
      </c>
    </row>
    <row r="10" spans="1:22" ht="6" customHeight="1" x14ac:dyDescent="0.2">
      <c r="H10" s="39"/>
    </row>
    <row r="11" spans="1:22" x14ac:dyDescent="0.2">
      <c r="H11" s="39" t="s">
        <v>292</v>
      </c>
      <c r="I11" t="s">
        <v>288</v>
      </c>
    </row>
    <row r="13" spans="1:22" x14ac:dyDescent="0.2">
      <c r="B13" s="3" t="s">
        <v>312</v>
      </c>
    </row>
    <row r="14" spans="1:22" x14ac:dyDescent="0.2">
      <c r="A14" s="76" t="s">
        <v>113</v>
      </c>
      <c r="B14" s="40" t="s">
        <v>289</v>
      </c>
      <c r="C14" s="40" t="s">
        <v>290</v>
      </c>
      <c r="D14" s="40" t="s">
        <v>291</v>
      </c>
      <c r="E14" s="40" t="s">
        <v>292</v>
      </c>
    </row>
    <row r="15" spans="1:22" x14ac:dyDescent="0.2">
      <c r="A15" s="78" t="s">
        <v>289</v>
      </c>
      <c r="B15" s="13">
        <v>994</v>
      </c>
      <c r="C15" s="44"/>
      <c r="D15" s="44"/>
      <c r="E15" s="14"/>
    </row>
    <row r="16" spans="1:22" x14ac:dyDescent="0.2">
      <c r="A16" s="78" t="s">
        <v>290</v>
      </c>
      <c r="B16" s="83">
        <v>129</v>
      </c>
      <c r="C16">
        <v>7</v>
      </c>
      <c r="E16" s="81"/>
    </row>
    <row r="17" spans="1:20" x14ac:dyDescent="0.2">
      <c r="A17" s="78" t="s">
        <v>291</v>
      </c>
      <c r="B17" s="83">
        <v>336</v>
      </c>
      <c r="C17">
        <v>35</v>
      </c>
      <c r="D17">
        <v>29</v>
      </c>
      <c r="E17" s="81"/>
    </row>
    <row r="18" spans="1:20" x14ac:dyDescent="0.2">
      <c r="A18" s="78" t="s">
        <v>292</v>
      </c>
      <c r="B18" s="15">
        <v>16</v>
      </c>
      <c r="C18" s="6">
        <v>1</v>
      </c>
      <c r="D18" s="6">
        <v>3</v>
      </c>
      <c r="E18" s="16">
        <v>0</v>
      </c>
    </row>
    <row r="20" spans="1:20" x14ac:dyDescent="0.2">
      <c r="B20" s="3" t="s">
        <v>293</v>
      </c>
      <c r="G20" s="3" t="s">
        <v>294</v>
      </c>
      <c r="L20" s="3" t="s">
        <v>295</v>
      </c>
      <c r="Q20" s="3" t="s">
        <v>296</v>
      </c>
    </row>
    <row r="21" spans="1:20" x14ac:dyDescent="0.2">
      <c r="A21" s="76" t="s">
        <v>113</v>
      </c>
      <c r="B21" s="40" t="s">
        <v>289</v>
      </c>
      <c r="C21" s="40" t="s">
        <v>290</v>
      </c>
      <c r="D21" s="40" t="s">
        <v>291</v>
      </c>
      <c r="E21" s="40" t="s">
        <v>292</v>
      </c>
      <c r="G21" s="40" t="s">
        <v>289</v>
      </c>
      <c r="H21" s="40" t="s">
        <v>290</v>
      </c>
      <c r="I21" s="40" t="s">
        <v>291</v>
      </c>
      <c r="J21" s="40" t="s">
        <v>292</v>
      </c>
      <c r="L21" s="40" t="s">
        <v>289</v>
      </c>
      <c r="M21" s="40" t="s">
        <v>290</v>
      </c>
      <c r="N21" s="40" t="s">
        <v>291</v>
      </c>
      <c r="O21" s="40" t="s">
        <v>292</v>
      </c>
      <c r="P21" s="77"/>
      <c r="Q21" s="40" t="s">
        <v>289</v>
      </c>
      <c r="R21" s="40" t="s">
        <v>290</v>
      </c>
      <c r="S21" s="40" t="s">
        <v>291</v>
      </c>
      <c r="T21" s="40" t="s">
        <v>292</v>
      </c>
    </row>
    <row r="22" spans="1:20" x14ac:dyDescent="0.2">
      <c r="A22" s="78" t="s">
        <v>289</v>
      </c>
      <c r="B22" s="79">
        <v>994</v>
      </c>
      <c r="C22" s="44"/>
      <c r="D22" s="44"/>
      <c r="E22" s="14"/>
      <c r="G22" s="13">
        <v>994</v>
      </c>
      <c r="H22" s="44"/>
      <c r="I22" s="44"/>
      <c r="J22" s="14"/>
      <c r="L22" s="13">
        <v>994</v>
      </c>
      <c r="M22" s="44"/>
      <c r="N22" s="44"/>
      <c r="O22" s="14"/>
      <c r="Q22" s="13">
        <v>994</v>
      </c>
      <c r="R22" s="44"/>
      <c r="S22" s="44"/>
      <c r="T22" s="14"/>
    </row>
    <row r="23" spans="1:20" x14ac:dyDescent="0.2">
      <c r="A23" s="78" t="s">
        <v>290</v>
      </c>
      <c r="B23" s="80">
        <v>129</v>
      </c>
      <c r="C23">
        <v>7</v>
      </c>
      <c r="E23" s="81"/>
      <c r="G23" s="80">
        <v>129</v>
      </c>
      <c r="H23" s="82">
        <v>7</v>
      </c>
      <c r="J23" s="81"/>
      <c r="L23" s="83">
        <v>129</v>
      </c>
      <c r="M23">
        <v>7</v>
      </c>
      <c r="O23" s="81"/>
      <c r="Q23" s="83">
        <v>129</v>
      </c>
      <c r="R23">
        <v>7</v>
      </c>
      <c r="T23" s="81"/>
    </row>
    <row r="24" spans="1:20" x14ac:dyDescent="0.2">
      <c r="A24" s="78" t="s">
        <v>291</v>
      </c>
      <c r="B24" s="80">
        <v>336</v>
      </c>
      <c r="C24">
        <v>35</v>
      </c>
      <c r="D24">
        <v>29</v>
      </c>
      <c r="E24" s="81"/>
      <c r="G24" s="83">
        <v>336</v>
      </c>
      <c r="H24" s="84">
        <v>35</v>
      </c>
      <c r="I24">
        <v>29</v>
      </c>
      <c r="J24" s="81"/>
      <c r="L24" s="80">
        <v>336</v>
      </c>
      <c r="M24" s="84">
        <v>35</v>
      </c>
      <c r="N24" s="82">
        <v>29</v>
      </c>
      <c r="O24" s="81"/>
      <c r="Q24" s="83">
        <v>336</v>
      </c>
      <c r="R24">
        <v>35</v>
      </c>
      <c r="S24">
        <v>29</v>
      </c>
      <c r="T24" s="81"/>
    </row>
    <row r="25" spans="1:20" x14ac:dyDescent="0.2">
      <c r="A25" s="78" t="s">
        <v>292</v>
      </c>
      <c r="B25" s="85">
        <v>16</v>
      </c>
      <c r="C25" s="6">
        <v>1</v>
      </c>
      <c r="D25" s="6">
        <v>3</v>
      </c>
      <c r="E25" s="16">
        <v>0</v>
      </c>
      <c r="G25" s="15">
        <v>16</v>
      </c>
      <c r="H25" s="86">
        <v>1</v>
      </c>
      <c r="I25" s="6">
        <v>3</v>
      </c>
      <c r="J25" s="16">
        <v>0</v>
      </c>
      <c r="L25" s="15">
        <v>16</v>
      </c>
      <c r="M25" s="6">
        <v>1</v>
      </c>
      <c r="N25" s="86">
        <v>3</v>
      </c>
      <c r="O25" s="16">
        <v>0</v>
      </c>
      <c r="Q25" s="85">
        <v>16</v>
      </c>
      <c r="R25" s="86">
        <v>1</v>
      </c>
      <c r="S25" s="86">
        <v>3</v>
      </c>
      <c r="T25" s="87">
        <v>0</v>
      </c>
    </row>
    <row r="27" spans="1:20" x14ac:dyDescent="0.2">
      <c r="B27" s="3" t="s">
        <v>297</v>
      </c>
    </row>
    <row r="28" spans="1:20" x14ac:dyDescent="0.2">
      <c r="A28" s="78" t="s">
        <v>289</v>
      </c>
      <c r="B28" s="13">
        <v>994</v>
      </c>
      <c r="C28" s="44"/>
      <c r="D28" s="44"/>
      <c r="E28" s="14"/>
    </row>
    <row r="29" spans="1:20" x14ac:dyDescent="0.2">
      <c r="A29" s="78" t="s">
        <v>290</v>
      </c>
      <c r="B29" s="80">
        <v>129</v>
      </c>
      <c r="C29" s="82">
        <v>7</v>
      </c>
      <c r="E29" s="81"/>
    </row>
    <row r="30" spans="1:20" x14ac:dyDescent="0.2">
      <c r="A30" s="78" t="s">
        <v>291</v>
      </c>
      <c r="B30" s="80">
        <v>336</v>
      </c>
      <c r="C30" s="82">
        <v>35</v>
      </c>
      <c r="D30" s="82">
        <v>29</v>
      </c>
      <c r="E30" s="81"/>
    </row>
    <row r="31" spans="1:20" x14ac:dyDescent="0.2">
      <c r="A31" s="78" t="s">
        <v>292</v>
      </c>
      <c r="B31" s="85">
        <v>16</v>
      </c>
      <c r="C31" s="88">
        <v>1</v>
      </c>
      <c r="D31" s="88">
        <v>3</v>
      </c>
      <c r="E31" s="87">
        <v>0</v>
      </c>
    </row>
  </sheetData>
  <mergeCells count="1">
    <mergeCell ref="A1:V1"/>
  </mergeCells>
  <phoneticPr fontId="4" type="noConversion"/>
  <pageMargins left="0.7" right="0.7" top="0.75" bottom="0.75" header="0.3" footer="0.3"/>
  <pageSetup paperSize="9" orientation="landscape"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CF14D4-131D-9F4A-B10C-327393A46842}">
  <dimension ref="A1:AH29"/>
  <sheetViews>
    <sheetView zoomScale="150" zoomScaleNormal="150" workbookViewId="0">
      <selection activeCell="A2" sqref="A2"/>
    </sheetView>
  </sheetViews>
  <sheetFormatPr baseColWidth="10" defaultColWidth="10.83203125" defaultRowHeight="16" x14ac:dyDescent="0.2"/>
  <cols>
    <col min="1" max="1" width="30.33203125" style="3" customWidth="1"/>
    <col min="2" max="3" width="9.5" customWidth="1"/>
    <col min="4" max="34" width="2.1640625" customWidth="1"/>
  </cols>
  <sheetData>
    <row r="1" spans="1:34" x14ac:dyDescent="0.2">
      <c r="A1" s="3" t="s">
        <v>494</v>
      </c>
    </row>
    <row r="3" spans="1:34" x14ac:dyDescent="0.2">
      <c r="A3" s="3" t="s">
        <v>223</v>
      </c>
      <c r="D3" s="123" t="s">
        <v>221</v>
      </c>
      <c r="E3" s="123"/>
      <c r="F3" s="123"/>
      <c r="G3" s="123"/>
      <c r="H3" s="123"/>
      <c r="I3" s="123"/>
      <c r="J3" s="123"/>
      <c r="K3" s="123"/>
      <c r="L3" s="123"/>
      <c r="M3" s="123"/>
      <c r="N3" s="123"/>
      <c r="O3" s="123"/>
      <c r="P3" s="123"/>
      <c r="Q3" s="123"/>
      <c r="R3" s="123"/>
      <c r="S3" s="123"/>
      <c r="T3" s="123"/>
      <c r="U3" s="123"/>
      <c r="V3" s="123"/>
      <c r="W3" s="123"/>
      <c r="X3" s="123"/>
      <c r="Y3" s="123"/>
      <c r="Z3" s="123"/>
      <c r="AA3" s="123"/>
      <c r="AB3" s="123"/>
      <c r="AC3" s="123"/>
      <c r="AD3" s="123"/>
      <c r="AE3" s="123"/>
      <c r="AF3" s="123"/>
      <c r="AG3" s="123"/>
      <c r="AH3" s="123"/>
    </row>
    <row r="4" spans="1:34" ht="17" thickBot="1" x14ac:dyDescent="0.25">
      <c r="A4" s="140" t="s">
        <v>226</v>
      </c>
      <c r="D4" s="37"/>
      <c r="E4" s="37"/>
      <c r="F4" s="37"/>
      <c r="G4" s="37"/>
      <c r="H4" s="37"/>
      <c r="I4" s="37"/>
      <c r="J4" s="37"/>
      <c r="K4" s="37"/>
      <c r="L4" s="37"/>
      <c r="M4" s="37"/>
      <c r="N4" s="37"/>
      <c r="O4" s="37"/>
      <c r="P4" s="37"/>
      <c r="Q4" s="37"/>
      <c r="R4" s="37"/>
      <c r="S4" s="37"/>
      <c r="T4" s="38" t="s">
        <v>222</v>
      </c>
      <c r="U4" s="37"/>
      <c r="V4" s="37"/>
      <c r="W4" s="37"/>
      <c r="X4" s="37"/>
      <c r="Y4" s="37"/>
      <c r="Z4" s="37"/>
      <c r="AA4" s="37"/>
      <c r="AB4" s="37"/>
      <c r="AC4" s="37"/>
      <c r="AD4" s="37"/>
      <c r="AE4" s="37"/>
      <c r="AF4" s="37"/>
      <c r="AG4" s="37"/>
      <c r="AH4" s="37"/>
    </row>
    <row r="5" spans="1:34" x14ac:dyDescent="0.2">
      <c r="A5" s="140"/>
      <c r="B5" s="39" t="s">
        <v>224</v>
      </c>
      <c r="C5" s="39" t="s">
        <v>225</v>
      </c>
    </row>
    <row r="6" spans="1:34" ht="16" customHeight="1" x14ac:dyDescent="0.2">
      <c r="A6" s="140"/>
      <c r="B6" s="40"/>
      <c r="C6" s="40" t="s">
        <v>227</v>
      </c>
      <c r="D6" s="6"/>
      <c r="E6" s="6"/>
      <c r="F6" s="6"/>
      <c r="G6" s="6"/>
      <c r="H6" s="41"/>
      <c r="I6" s="41"/>
      <c r="J6" s="41"/>
      <c r="K6" s="41"/>
      <c r="L6" s="41"/>
      <c r="M6" s="41"/>
      <c r="N6" s="41"/>
      <c r="O6" s="41"/>
      <c r="P6" s="6"/>
      <c r="Q6" s="6"/>
      <c r="R6" s="41"/>
      <c r="S6" s="41"/>
      <c r="T6" s="41"/>
      <c r="U6" s="6"/>
      <c r="V6" s="6"/>
      <c r="W6" s="6"/>
      <c r="X6" s="6"/>
      <c r="Y6" s="6"/>
      <c r="Z6" s="6"/>
      <c r="AA6" s="6"/>
      <c r="AB6" s="6"/>
      <c r="AC6" s="6"/>
      <c r="AD6" s="6"/>
      <c r="AE6" s="6"/>
      <c r="AF6" s="6"/>
      <c r="AG6" s="6"/>
      <c r="AH6" s="6"/>
    </row>
    <row r="7" spans="1:34" x14ac:dyDescent="0.2">
      <c r="A7" s="140"/>
      <c r="B7" s="39" t="s">
        <v>228</v>
      </c>
      <c r="C7" s="39" t="s">
        <v>225</v>
      </c>
      <c r="F7" s="42"/>
      <c r="G7" s="42"/>
      <c r="H7" s="42"/>
      <c r="I7" s="42"/>
      <c r="J7" s="42"/>
      <c r="K7" s="42"/>
      <c r="L7" s="42"/>
      <c r="M7" s="42"/>
      <c r="N7" s="42"/>
      <c r="R7" s="42"/>
      <c r="S7" s="42"/>
      <c r="T7" s="42"/>
      <c r="W7" s="42"/>
      <c r="X7" s="42"/>
      <c r="Y7" s="42"/>
      <c r="Z7" s="42"/>
      <c r="AA7" s="42"/>
      <c r="AB7" s="42"/>
      <c r="AC7" s="42"/>
    </row>
    <row r="8" spans="1:34" x14ac:dyDescent="0.2">
      <c r="A8" s="140"/>
      <c r="B8" s="40"/>
      <c r="C8" s="40" t="s">
        <v>227</v>
      </c>
      <c r="D8" s="6"/>
      <c r="E8" s="6"/>
      <c r="F8" s="6"/>
      <c r="G8" s="6"/>
      <c r="H8" s="41"/>
      <c r="I8" s="41"/>
      <c r="J8" s="41"/>
      <c r="K8" s="41"/>
      <c r="L8" s="41"/>
      <c r="M8" s="41"/>
      <c r="N8" s="41"/>
      <c r="O8" s="41"/>
      <c r="P8" s="6"/>
      <c r="Q8" s="6"/>
      <c r="R8" s="41"/>
      <c r="S8" s="41"/>
      <c r="T8" s="41"/>
      <c r="U8" s="6"/>
      <c r="V8" s="6"/>
      <c r="W8" s="41"/>
      <c r="X8" s="41"/>
      <c r="Y8" s="41"/>
      <c r="Z8" s="41"/>
      <c r="AA8" s="41"/>
      <c r="AB8" s="6"/>
      <c r="AC8" s="6"/>
      <c r="AD8" s="6"/>
      <c r="AE8" s="6"/>
      <c r="AF8" s="6"/>
      <c r="AG8" s="6"/>
      <c r="AH8" s="6"/>
    </row>
    <row r="9" spans="1:34" x14ac:dyDescent="0.2">
      <c r="A9" s="140"/>
      <c r="B9" s="39" t="s">
        <v>229</v>
      </c>
      <c r="C9" s="39" t="s">
        <v>225</v>
      </c>
    </row>
    <row r="10" spans="1:34" x14ac:dyDescent="0.2">
      <c r="A10" s="140"/>
      <c r="B10" s="40"/>
      <c r="C10" s="40" t="s">
        <v>227</v>
      </c>
      <c r="D10" s="6"/>
      <c r="E10" s="6"/>
      <c r="F10" s="6"/>
      <c r="G10" s="6"/>
      <c r="H10" s="41"/>
      <c r="I10" s="41"/>
      <c r="J10" s="41"/>
      <c r="K10" s="41"/>
      <c r="L10" s="41"/>
      <c r="M10" s="41"/>
      <c r="N10" s="41"/>
      <c r="O10" s="6"/>
      <c r="P10" s="6"/>
      <c r="Q10" s="6"/>
      <c r="R10" s="41"/>
      <c r="S10" s="41"/>
      <c r="T10" s="6"/>
      <c r="U10" s="6"/>
      <c r="V10" s="6"/>
      <c r="W10" s="41"/>
      <c r="X10" s="41"/>
      <c r="Y10" s="41"/>
      <c r="Z10" s="41"/>
      <c r="AA10" s="41"/>
      <c r="AB10" s="41"/>
      <c r="AC10" s="41"/>
      <c r="AD10" s="6"/>
      <c r="AE10" s="6"/>
      <c r="AF10" s="6"/>
      <c r="AG10" s="6"/>
      <c r="AH10" s="6"/>
    </row>
    <row r="11" spans="1:34" x14ac:dyDescent="0.2">
      <c r="A11" s="140"/>
      <c r="B11" s="43" t="s">
        <v>230</v>
      </c>
      <c r="C11" s="43" t="s">
        <v>225</v>
      </c>
      <c r="D11" s="44"/>
      <c r="E11" s="44"/>
      <c r="F11" s="44"/>
      <c r="G11" s="44"/>
      <c r="H11" s="44"/>
      <c r="I11" s="44"/>
      <c r="J11" s="44"/>
      <c r="K11" s="44"/>
      <c r="L11" s="44"/>
      <c r="M11" s="44"/>
      <c r="N11" s="44"/>
      <c r="O11" s="44"/>
      <c r="P11" s="44"/>
      <c r="Q11" s="44"/>
      <c r="R11" s="45"/>
      <c r="S11" s="45"/>
      <c r="T11" s="45"/>
      <c r="U11" s="44"/>
      <c r="V11" s="44"/>
      <c r="W11" s="45"/>
      <c r="X11" s="45"/>
      <c r="Y11" s="45"/>
      <c r="Z11" s="45"/>
      <c r="AA11" s="45"/>
      <c r="AB11" s="44"/>
      <c r="AC11" s="44"/>
      <c r="AD11" s="44"/>
      <c r="AE11" s="44"/>
      <c r="AF11" s="44"/>
      <c r="AG11" s="44"/>
      <c r="AH11" s="44"/>
    </row>
    <row r="12" spans="1:34" x14ac:dyDescent="0.2">
      <c r="A12" s="140"/>
      <c r="B12" s="40"/>
      <c r="C12" s="40" t="s">
        <v>227</v>
      </c>
      <c r="D12" s="6"/>
      <c r="E12" s="6"/>
      <c r="F12" s="6"/>
      <c r="G12" s="6"/>
      <c r="H12" s="6"/>
      <c r="I12" s="6"/>
      <c r="J12" s="6"/>
      <c r="K12" s="6"/>
      <c r="L12" s="6"/>
      <c r="M12" s="6"/>
      <c r="N12" s="6"/>
      <c r="O12" s="6"/>
      <c r="P12" s="6"/>
      <c r="Q12" s="6"/>
      <c r="R12" s="41"/>
      <c r="S12" s="41"/>
      <c r="T12" s="41"/>
      <c r="U12" s="6"/>
      <c r="V12" s="6"/>
      <c r="W12" s="41"/>
      <c r="X12" s="41"/>
      <c r="Y12" s="41"/>
      <c r="Z12" s="41"/>
      <c r="AA12" s="41"/>
      <c r="AB12" s="6"/>
      <c r="AC12" s="6"/>
      <c r="AD12" s="6"/>
      <c r="AE12" s="6"/>
      <c r="AF12" s="6"/>
      <c r="AG12" s="6"/>
      <c r="AH12" s="6"/>
    </row>
    <row r="13" spans="1:34" x14ac:dyDescent="0.2">
      <c r="A13" s="140"/>
      <c r="B13" s="39" t="s">
        <v>231</v>
      </c>
      <c r="C13" s="39" t="s">
        <v>225</v>
      </c>
      <c r="H13" s="42"/>
      <c r="I13" s="42"/>
      <c r="J13" s="42"/>
      <c r="K13" s="42"/>
      <c r="L13" s="42"/>
      <c r="M13" s="42"/>
      <c r="N13" s="42"/>
      <c r="R13" s="42"/>
      <c r="S13" s="42"/>
      <c r="T13" s="42"/>
    </row>
    <row r="14" spans="1:34" ht="17" thickBot="1" x14ac:dyDescent="0.25">
      <c r="A14" s="140"/>
      <c r="B14" s="39"/>
      <c r="C14" s="39" t="s">
        <v>227</v>
      </c>
      <c r="D14" s="24"/>
      <c r="E14" s="24"/>
      <c r="F14" s="24"/>
      <c r="G14" s="24"/>
      <c r="H14" s="24"/>
      <c r="I14" s="24"/>
      <c r="J14" s="24"/>
      <c r="K14" s="24"/>
      <c r="L14" s="24"/>
      <c r="M14" s="24"/>
      <c r="N14" s="24"/>
      <c r="O14" s="24"/>
      <c r="P14" s="24"/>
      <c r="Q14" s="24"/>
      <c r="R14" s="24"/>
      <c r="S14" s="24"/>
      <c r="T14" s="24"/>
      <c r="U14" s="24"/>
      <c r="V14" s="24"/>
      <c r="W14" s="24"/>
      <c r="X14" s="24"/>
      <c r="Y14" s="24"/>
      <c r="Z14" s="24"/>
      <c r="AA14" s="24"/>
      <c r="AB14" s="24"/>
      <c r="AC14" s="24"/>
      <c r="AD14" s="24"/>
      <c r="AE14" s="24"/>
      <c r="AF14" s="24"/>
      <c r="AG14" s="24"/>
      <c r="AH14" s="24"/>
    </row>
    <row r="15" spans="1:34" ht="17" thickBot="1" x14ac:dyDescent="0.25">
      <c r="D15" s="46"/>
      <c r="E15" s="46"/>
      <c r="F15" s="46"/>
      <c r="G15" s="46"/>
      <c r="H15" s="46"/>
      <c r="I15" s="46"/>
      <c r="J15" s="46"/>
      <c r="K15" s="46"/>
      <c r="L15" s="46"/>
      <c r="M15" s="46"/>
      <c r="N15" s="46"/>
      <c r="O15" s="46"/>
      <c r="P15" s="46"/>
      <c r="Q15" s="46"/>
      <c r="R15" s="46"/>
      <c r="S15" s="46"/>
      <c r="T15" s="46"/>
      <c r="U15" s="46"/>
      <c r="V15" s="46"/>
      <c r="W15" s="46"/>
      <c r="X15" s="46"/>
      <c r="Y15" s="46"/>
      <c r="Z15" s="46"/>
      <c r="AA15" s="46"/>
      <c r="AB15" s="46"/>
      <c r="AC15" s="46"/>
      <c r="AD15" s="46"/>
      <c r="AE15" s="46"/>
      <c r="AF15" s="46"/>
      <c r="AG15" s="46"/>
      <c r="AH15" s="46"/>
    </row>
    <row r="16" spans="1:34" x14ac:dyDescent="0.2">
      <c r="A16" s="3" t="s">
        <v>348</v>
      </c>
      <c r="C16" s="39" t="s">
        <v>224</v>
      </c>
      <c r="D16">
        <v>0</v>
      </c>
      <c r="E16">
        <v>0</v>
      </c>
      <c r="F16">
        <v>0</v>
      </c>
      <c r="G16">
        <v>0</v>
      </c>
      <c r="H16">
        <v>1</v>
      </c>
      <c r="I16">
        <v>1</v>
      </c>
      <c r="J16">
        <v>1</v>
      </c>
      <c r="K16">
        <v>1</v>
      </c>
      <c r="L16">
        <v>1</v>
      </c>
      <c r="M16">
        <v>1</v>
      </c>
      <c r="N16">
        <v>1</v>
      </c>
      <c r="O16">
        <v>1</v>
      </c>
      <c r="P16">
        <v>0</v>
      </c>
      <c r="Q16">
        <v>0</v>
      </c>
      <c r="R16">
        <v>1</v>
      </c>
      <c r="S16">
        <v>1</v>
      </c>
      <c r="T16">
        <v>1</v>
      </c>
      <c r="U16">
        <v>0</v>
      </c>
      <c r="V16">
        <v>0</v>
      </c>
      <c r="W16">
        <v>0</v>
      </c>
      <c r="X16">
        <v>0</v>
      </c>
      <c r="Y16">
        <v>0</v>
      </c>
      <c r="Z16">
        <v>0</v>
      </c>
      <c r="AA16">
        <v>0</v>
      </c>
      <c r="AB16">
        <v>0</v>
      </c>
      <c r="AC16">
        <v>0</v>
      </c>
      <c r="AD16">
        <v>0</v>
      </c>
      <c r="AE16">
        <v>0</v>
      </c>
      <c r="AF16">
        <v>0</v>
      </c>
      <c r="AG16">
        <v>0</v>
      </c>
      <c r="AH16">
        <v>0</v>
      </c>
    </row>
    <row r="17" spans="1:34" x14ac:dyDescent="0.2">
      <c r="A17" s="140" t="s">
        <v>232</v>
      </c>
      <c r="C17" s="39" t="s">
        <v>228</v>
      </c>
      <c r="D17">
        <v>0</v>
      </c>
      <c r="E17">
        <v>0</v>
      </c>
      <c r="F17">
        <v>1</v>
      </c>
      <c r="G17">
        <v>1</v>
      </c>
      <c r="H17">
        <v>2</v>
      </c>
      <c r="I17">
        <v>2</v>
      </c>
      <c r="J17">
        <v>2</v>
      </c>
      <c r="K17">
        <v>2</v>
      </c>
      <c r="L17">
        <v>2</v>
      </c>
      <c r="M17">
        <v>2</v>
      </c>
      <c r="N17">
        <v>2</v>
      </c>
      <c r="O17">
        <v>1</v>
      </c>
      <c r="P17">
        <v>0</v>
      </c>
      <c r="Q17">
        <v>0</v>
      </c>
      <c r="R17">
        <v>2</v>
      </c>
      <c r="S17">
        <v>2</v>
      </c>
      <c r="T17">
        <v>2</v>
      </c>
      <c r="U17">
        <v>0</v>
      </c>
      <c r="V17">
        <v>0</v>
      </c>
      <c r="W17">
        <v>2</v>
      </c>
      <c r="X17">
        <v>2</v>
      </c>
      <c r="Y17">
        <v>2</v>
      </c>
      <c r="Z17">
        <v>2</v>
      </c>
      <c r="AA17">
        <v>2</v>
      </c>
      <c r="AB17">
        <v>1</v>
      </c>
      <c r="AC17">
        <v>1</v>
      </c>
      <c r="AD17">
        <v>0</v>
      </c>
      <c r="AE17">
        <v>0</v>
      </c>
      <c r="AF17">
        <v>0</v>
      </c>
      <c r="AG17">
        <v>0</v>
      </c>
      <c r="AH17">
        <v>0</v>
      </c>
    </row>
    <row r="18" spans="1:34" x14ac:dyDescent="0.2">
      <c r="A18" s="140"/>
      <c r="C18" s="39" t="s">
        <v>229</v>
      </c>
      <c r="D18">
        <v>0</v>
      </c>
      <c r="E18">
        <v>0</v>
      </c>
      <c r="F18">
        <v>0</v>
      </c>
      <c r="G18">
        <v>0</v>
      </c>
      <c r="H18">
        <v>1</v>
      </c>
      <c r="I18">
        <v>1</v>
      </c>
      <c r="J18">
        <v>1</v>
      </c>
      <c r="K18">
        <v>1</v>
      </c>
      <c r="L18">
        <v>1</v>
      </c>
      <c r="M18">
        <v>1</v>
      </c>
      <c r="N18">
        <v>1</v>
      </c>
      <c r="O18">
        <v>0</v>
      </c>
      <c r="P18">
        <v>0</v>
      </c>
      <c r="Q18">
        <v>0</v>
      </c>
      <c r="R18">
        <v>1</v>
      </c>
      <c r="S18">
        <v>1</v>
      </c>
      <c r="T18">
        <v>0</v>
      </c>
      <c r="U18">
        <v>0</v>
      </c>
      <c r="V18">
        <v>0</v>
      </c>
      <c r="W18">
        <v>1</v>
      </c>
      <c r="X18">
        <v>1</v>
      </c>
      <c r="Y18">
        <v>1</v>
      </c>
      <c r="Z18">
        <v>1</v>
      </c>
      <c r="AA18">
        <v>1</v>
      </c>
      <c r="AB18">
        <v>1</v>
      </c>
      <c r="AC18">
        <v>1</v>
      </c>
      <c r="AD18">
        <v>0</v>
      </c>
      <c r="AE18">
        <v>0</v>
      </c>
      <c r="AF18">
        <v>0</v>
      </c>
      <c r="AG18">
        <v>0</v>
      </c>
      <c r="AH18">
        <v>0</v>
      </c>
    </row>
    <row r="19" spans="1:34" x14ac:dyDescent="0.2">
      <c r="A19" s="140"/>
      <c r="C19" s="39" t="s">
        <v>230</v>
      </c>
      <c r="D19">
        <v>0</v>
      </c>
      <c r="E19">
        <v>0</v>
      </c>
      <c r="F19">
        <v>0</v>
      </c>
      <c r="G19">
        <v>0</v>
      </c>
      <c r="H19">
        <v>0</v>
      </c>
      <c r="I19">
        <v>0</v>
      </c>
      <c r="J19">
        <v>0</v>
      </c>
      <c r="K19">
        <v>0</v>
      </c>
      <c r="L19">
        <v>0</v>
      </c>
      <c r="M19">
        <v>0</v>
      </c>
      <c r="N19">
        <v>0</v>
      </c>
      <c r="O19">
        <v>0</v>
      </c>
      <c r="P19">
        <v>0</v>
      </c>
      <c r="Q19">
        <v>0</v>
      </c>
      <c r="R19">
        <v>2</v>
      </c>
      <c r="S19">
        <v>2</v>
      </c>
      <c r="T19">
        <v>2</v>
      </c>
      <c r="U19">
        <v>0</v>
      </c>
      <c r="V19">
        <v>0</v>
      </c>
      <c r="W19">
        <v>2</v>
      </c>
      <c r="X19">
        <v>2</v>
      </c>
      <c r="Y19">
        <v>2</v>
      </c>
      <c r="Z19">
        <v>2</v>
      </c>
      <c r="AA19">
        <v>2</v>
      </c>
      <c r="AB19">
        <v>0</v>
      </c>
      <c r="AC19">
        <v>0</v>
      </c>
      <c r="AD19">
        <v>0</v>
      </c>
      <c r="AE19">
        <v>0</v>
      </c>
      <c r="AF19">
        <v>0</v>
      </c>
      <c r="AG19">
        <v>0</v>
      </c>
      <c r="AH19">
        <v>0</v>
      </c>
    </row>
    <row r="20" spans="1:34" ht="17" thickBot="1" x14ac:dyDescent="0.25">
      <c r="A20" s="140"/>
      <c r="C20" s="39" t="s">
        <v>231</v>
      </c>
      <c r="D20" s="24">
        <v>0</v>
      </c>
      <c r="E20" s="24">
        <v>0</v>
      </c>
      <c r="F20" s="24">
        <v>0</v>
      </c>
      <c r="G20" s="24">
        <v>0</v>
      </c>
      <c r="H20" s="24">
        <v>1</v>
      </c>
      <c r="I20" s="24">
        <v>1</v>
      </c>
      <c r="J20" s="24">
        <v>1</v>
      </c>
      <c r="K20" s="24">
        <v>1</v>
      </c>
      <c r="L20" s="24">
        <v>1</v>
      </c>
      <c r="M20" s="24">
        <v>1</v>
      </c>
      <c r="N20" s="24">
        <v>1</v>
      </c>
      <c r="O20" s="24">
        <v>0</v>
      </c>
      <c r="P20" s="24">
        <v>0</v>
      </c>
      <c r="Q20" s="24">
        <v>0</v>
      </c>
      <c r="R20" s="24">
        <v>1</v>
      </c>
      <c r="S20" s="24">
        <v>1</v>
      </c>
      <c r="T20" s="24">
        <v>1</v>
      </c>
      <c r="U20" s="24">
        <v>0</v>
      </c>
      <c r="V20" s="24">
        <v>0</v>
      </c>
      <c r="W20" s="24">
        <v>0</v>
      </c>
      <c r="X20" s="24">
        <v>0</v>
      </c>
      <c r="Y20" s="24">
        <v>0</v>
      </c>
      <c r="Z20" s="24">
        <v>0</v>
      </c>
      <c r="AA20" s="24">
        <v>0</v>
      </c>
      <c r="AB20" s="24">
        <v>0</v>
      </c>
      <c r="AC20" s="24">
        <v>0</v>
      </c>
      <c r="AD20" s="24">
        <v>0</v>
      </c>
      <c r="AE20" s="24">
        <v>0</v>
      </c>
      <c r="AF20" s="24">
        <v>0</v>
      </c>
      <c r="AG20" s="24">
        <v>0</v>
      </c>
      <c r="AH20" s="24">
        <v>0</v>
      </c>
    </row>
    <row r="21" spans="1:34" x14ac:dyDescent="0.2">
      <c r="C21" s="39"/>
    </row>
    <row r="22" spans="1:34" ht="17" thickBot="1" x14ac:dyDescent="0.25">
      <c r="A22" s="3" t="s">
        <v>346</v>
      </c>
      <c r="C22" s="39"/>
      <c r="D22" s="24"/>
      <c r="E22" s="24"/>
      <c r="F22" s="143"/>
      <c r="G22" s="143"/>
      <c r="H22" s="47"/>
      <c r="I22" s="47"/>
      <c r="J22" s="47"/>
      <c r="K22" s="47"/>
      <c r="L22" s="47"/>
      <c r="M22" s="47"/>
      <c r="N22" s="47"/>
      <c r="O22" s="48"/>
      <c r="P22" s="48"/>
      <c r="Q22" s="24"/>
      <c r="R22" s="49"/>
      <c r="S22" s="49"/>
      <c r="T22" s="49"/>
      <c r="U22" s="24"/>
      <c r="V22" s="24"/>
      <c r="W22" s="50"/>
      <c r="X22" s="50"/>
      <c r="Y22" s="50"/>
      <c r="Z22" s="50"/>
      <c r="AA22" s="50"/>
      <c r="AB22" s="51"/>
      <c r="AC22" s="51"/>
      <c r="AD22" s="24"/>
      <c r="AE22" s="24"/>
      <c r="AF22" s="24"/>
      <c r="AG22" s="24"/>
      <c r="AH22" s="24"/>
    </row>
    <row r="23" spans="1:34" x14ac:dyDescent="0.2">
      <c r="A23" s="140" t="s">
        <v>347</v>
      </c>
      <c r="C23" s="39" t="s">
        <v>224</v>
      </c>
      <c r="F23" s="142">
        <v>0</v>
      </c>
      <c r="G23" s="142"/>
      <c r="H23" s="142">
        <v>1</v>
      </c>
      <c r="I23" s="142"/>
      <c r="J23" s="142"/>
      <c r="K23" s="142"/>
      <c r="L23" s="142"/>
      <c r="M23" s="142"/>
      <c r="N23" s="142"/>
      <c r="O23" s="142">
        <v>1</v>
      </c>
      <c r="P23" s="142"/>
      <c r="R23" s="142">
        <v>1</v>
      </c>
      <c r="S23" s="142"/>
      <c r="T23" s="142"/>
      <c r="W23" s="142">
        <v>0</v>
      </c>
      <c r="X23" s="142"/>
      <c r="Y23" s="142"/>
      <c r="Z23" s="142"/>
      <c r="AA23" s="142"/>
      <c r="AB23" s="142">
        <v>0</v>
      </c>
      <c r="AC23" s="142"/>
    </row>
    <row r="24" spans="1:34" x14ac:dyDescent="0.2">
      <c r="A24" s="140"/>
      <c r="C24" s="39" t="s">
        <v>228</v>
      </c>
      <c r="F24" s="142">
        <v>1</v>
      </c>
      <c r="G24" s="142"/>
      <c r="H24" s="142">
        <v>2</v>
      </c>
      <c r="I24" s="142"/>
      <c r="J24" s="142"/>
      <c r="K24" s="142"/>
      <c r="L24" s="142"/>
      <c r="M24" s="142"/>
      <c r="N24" s="142"/>
      <c r="O24" s="142">
        <v>1</v>
      </c>
      <c r="P24" s="142"/>
      <c r="R24" s="142">
        <v>2</v>
      </c>
      <c r="S24" s="142"/>
      <c r="T24" s="142"/>
      <c r="W24" s="142">
        <v>2</v>
      </c>
      <c r="X24" s="142"/>
      <c r="Y24" s="142"/>
      <c r="Z24" s="142"/>
      <c r="AA24" s="142"/>
      <c r="AB24" s="142">
        <v>1</v>
      </c>
      <c r="AC24" s="142"/>
    </row>
    <row r="25" spans="1:34" x14ac:dyDescent="0.2">
      <c r="A25" s="140"/>
      <c r="C25" s="39" t="s">
        <v>229</v>
      </c>
      <c r="F25" s="142">
        <v>0</v>
      </c>
      <c r="G25" s="142"/>
      <c r="H25" s="142">
        <v>1</v>
      </c>
      <c r="I25" s="142"/>
      <c r="J25" s="142"/>
      <c r="K25" s="142"/>
      <c r="L25" s="142"/>
      <c r="M25" s="142"/>
      <c r="N25" s="142"/>
      <c r="O25" s="142">
        <v>0</v>
      </c>
      <c r="P25" s="142"/>
      <c r="R25" s="142">
        <v>1</v>
      </c>
      <c r="S25" s="142"/>
      <c r="T25" s="142"/>
      <c r="W25" s="142">
        <v>1</v>
      </c>
      <c r="X25" s="142"/>
      <c r="Y25" s="142"/>
      <c r="Z25" s="142"/>
      <c r="AA25" s="142"/>
      <c r="AB25" s="142">
        <v>1</v>
      </c>
      <c r="AC25" s="142"/>
    </row>
    <row r="26" spans="1:34" x14ac:dyDescent="0.2">
      <c r="A26" s="140"/>
      <c r="C26" s="39" t="s">
        <v>230</v>
      </c>
      <c r="F26" s="142">
        <v>0</v>
      </c>
      <c r="G26" s="142"/>
      <c r="H26" s="142">
        <v>0</v>
      </c>
      <c r="I26" s="142"/>
      <c r="J26" s="142"/>
      <c r="K26" s="142"/>
      <c r="L26" s="142"/>
      <c r="M26" s="142"/>
      <c r="N26" s="142"/>
      <c r="O26" s="142">
        <v>0</v>
      </c>
      <c r="P26" s="142"/>
      <c r="R26" s="142">
        <v>2</v>
      </c>
      <c r="S26" s="142"/>
      <c r="T26" s="142"/>
      <c r="W26" s="142">
        <v>2</v>
      </c>
      <c r="X26" s="142"/>
      <c r="Y26" s="142"/>
      <c r="Z26" s="142"/>
      <c r="AA26" s="142"/>
      <c r="AB26" s="142">
        <v>9</v>
      </c>
      <c r="AC26" s="142"/>
    </row>
    <row r="27" spans="1:34" ht="16" customHeight="1" thickBot="1" x14ac:dyDescent="0.25">
      <c r="A27" s="140"/>
      <c r="C27" s="39" t="s">
        <v>231</v>
      </c>
      <c r="D27" s="24"/>
      <c r="E27" s="24"/>
      <c r="F27" s="141">
        <v>0</v>
      </c>
      <c r="G27" s="141"/>
      <c r="H27" s="141">
        <v>1</v>
      </c>
      <c r="I27" s="141"/>
      <c r="J27" s="141"/>
      <c r="K27" s="141"/>
      <c r="L27" s="141"/>
      <c r="M27" s="141"/>
      <c r="N27" s="141"/>
      <c r="O27" s="141">
        <v>0</v>
      </c>
      <c r="P27" s="141"/>
      <c r="Q27" s="24"/>
      <c r="R27" s="141">
        <v>1</v>
      </c>
      <c r="S27" s="141"/>
      <c r="T27" s="141"/>
      <c r="U27" s="24"/>
      <c r="V27" s="24"/>
      <c r="W27" s="141">
        <v>0</v>
      </c>
      <c r="X27" s="141"/>
      <c r="Y27" s="141"/>
      <c r="Z27" s="141"/>
      <c r="AA27" s="141"/>
      <c r="AB27" s="141">
        <v>0</v>
      </c>
      <c r="AC27" s="141"/>
      <c r="AD27" s="24"/>
      <c r="AE27" s="24"/>
      <c r="AF27" s="24"/>
      <c r="AG27" s="24"/>
      <c r="AH27" s="24"/>
    </row>
    <row r="29" spans="1:34" ht="32" customHeight="1" x14ac:dyDescent="0.2">
      <c r="A29" s="135" t="s">
        <v>233</v>
      </c>
      <c r="B29" s="135"/>
      <c r="C29" s="135"/>
      <c r="D29" s="135"/>
      <c r="E29" s="135"/>
      <c r="F29" s="135"/>
      <c r="G29" s="135"/>
      <c r="H29" s="135"/>
      <c r="I29" s="135"/>
      <c r="J29" s="135"/>
      <c r="K29" s="135"/>
      <c r="L29" s="135"/>
      <c r="M29" s="135"/>
      <c r="N29" s="135"/>
      <c r="O29" s="135"/>
      <c r="P29" s="135"/>
      <c r="Q29" s="135"/>
      <c r="R29" s="135"/>
      <c r="S29" s="135"/>
      <c r="T29" s="135"/>
      <c r="U29" s="135"/>
      <c r="V29" s="135"/>
      <c r="W29" s="135"/>
      <c r="X29" s="135"/>
      <c r="Y29" s="135"/>
      <c r="Z29" s="135"/>
      <c r="AA29" s="135"/>
      <c r="AB29" s="135"/>
      <c r="AC29" s="135"/>
      <c r="AD29" s="135"/>
      <c r="AE29" s="135"/>
      <c r="AF29" s="135"/>
      <c r="AG29" s="135"/>
      <c r="AH29" s="135"/>
    </row>
  </sheetData>
  <mergeCells count="36">
    <mergeCell ref="D3:AH3"/>
    <mergeCell ref="A17:A20"/>
    <mergeCell ref="F22:G22"/>
    <mergeCell ref="A23:A27"/>
    <mergeCell ref="F23:G23"/>
    <mergeCell ref="H23:N23"/>
    <mergeCell ref="O23:P23"/>
    <mergeCell ref="R23:T23"/>
    <mergeCell ref="W23:AA23"/>
    <mergeCell ref="F24:G24"/>
    <mergeCell ref="H24:N24"/>
    <mergeCell ref="O24:P24"/>
    <mergeCell ref="R24:T24"/>
    <mergeCell ref="W24:AA24"/>
    <mergeCell ref="O25:P25"/>
    <mergeCell ref="R25:T25"/>
    <mergeCell ref="W25:AA25"/>
    <mergeCell ref="AB25:AC25"/>
    <mergeCell ref="AB23:AC23"/>
    <mergeCell ref="AB24:AC24"/>
    <mergeCell ref="A29:AH29"/>
    <mergeCell ref="W27:AA27"/>
    <mergeCell ref="AB27:AC27"/>
    <mergeCell ref="W26:AA26"/>
    <mergeCell ref="AB26:AC26"/>
    <mergeCell ref="A4:A14"/>
    <mergeCell ref="F27:G27"/>
    <mergeCell ref="H27:N27"/>
    <mergeCell ref="O27:P27"/>
    <mergeCell ref="R27:T27"/>
    <mergeCell ref="F26:G26"/>
    <mergeCell ref="H26:N26"/>
    <mergeCell ref="O26:P26"/>
    <mergeCell ref="R26:T26"/>
    <mergeCell ref="F25:G25"/>
    <mergeCell ref="H25:N25"/>
  </mergeCells>
  <phoneticPr fontId="4" type="noConversion"/>
  <conditionalFormatting sqref="D16:AH20">
    <cfRule type="cellIs" dxfId="0" priority="1" operator="equal">
      <formula>0</formula>
    </cfRule>
  </conditionalFormatting>
  <pageMargins left="0.7" right="0.7" top="0.75" bottom="0.75" header="0.3" footer="0.3"/>
  <pageSetup paperSize="9" orientation="landscape" horizontalDpi="1200" verticalDpi="120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FCC16F-D919-3448-9112-18D6C3CD77D4}">
  <dimension ref="A1:I138"/>
  <sheetViews>
    <sheetView tabSelected="1" zoomScale="150" zoomScaleNormal="150" workbookViewId="0">
      <selection activeCell="G5" sqref="G5"/>
    </sheetView>
  </sheetViews>
  <sheetFormatPr baseColWidth="10" defaultColWidth="10.83203125" defaultRowHeight="16" x14ac:dyDescent="0.2"/>
  <cols>
    <col min="1" max="1" width="13.5" customWidth="1"/>
    <col min="2" max="3" width="12.83203125" customWidth="1"/>
  </cols>
  <sheetData>
    <row r="1" spans="1:9" ht="32" customHeight="1" x14ac:dyDescent="0.2">
      <c r="A1" s="144" t="s">
        <v>495</v>
      </c>
      <c r="B1" s="144"/>
      <c r="C1" s="144"/>
      <c r="D1" s="144"/>
      <c r="E1" s="144"/>
      <c r="F1" s="144"/>
      <c r="G1" s="144"/>
      <c r="H1" s="144"/>
      <c r="I1" s="144"/>
    </row>
    <row r="3" spans="1:9" s="3" customFormat="1" x14ac:dyDescent="0.2">
      <c r="A3" s="3" t="s">
        <v>349</v>
      </c>
    </row>
    <row r="4" spans="1:9" x14ac:dyDescent="0.2">
      <c r="C4" s="6" t="s">
        <v>270</v>
      </c>
      <c r="D4" s="6" t="s">
        <v>271</v>
      </c>
      <c r="E4" s="6" t="s">
        <v>274</v>
      </c>
    </row>
    <row r="5" spans="1:9" x14ac:dyDescent="0.2">
      <c r="B5" s="114" t="s">
        <v>350</v>
      </c>
      <c r="C5" s="9">
        <v>3.5957842529449999E-3</v>
      </c>
      <c r="D5" s="9">
        <v>2.4798512089270002E-3</v>
      </c>
      <c r="E5" s="9">
        <v>2.355858648481E-3</v>
      </c>
    </row>
    <row r="6" spans="1:9" x14ac:dyDescent="0.2">
      <c r="B6" s="114" t="s">
        <v>351</v>
      </c>
      <c r="C6" s="9">
        <v>0</v>
      </c>
      <c r="D6" s="9">
        <v>4.8661800486620001E-3</v>
      </c>
      <c r="E6" s="9">
        <v>4.8661800486620001E-3</v>
      </c>
    </row>
    <row r="7" spans="1:9" x14ac:dyDescent="0.2">
      <c r="B7" s="114" t="s">
        <v>352</v>
      </c>
      <c r="C7" s="9">
        <v>0.68030447193149401</v>
      </c>
      <c r="D7" s="9">
        <v>0.28503412156800501</v>
      </c>
      <c r="E7" s="9">
        <v>0.28662117124266001</v>
      </c>
    </row>
    <row r="9" spans="1:9" x14ac:dyDescent="0.2">
      <c r="A9" s="3" t="s">
        <v>450</v>
      </c>
    </row>
    <row r="10" spans="1:9" x14ac:dyDescent="0.2">
      <c r="B10" t="s">
        <v>451</v>
      </c>
    </row>
    <row r="12" spans="1:9" x14ac:dyDescent="0.2">
      <c r="A12" s="3" t="s">
        <v>354</v>
      </c>
    </row>
    <row r="13" spans="1:9" x14ac:dyDescent="0.2">
      <c r="B13" s="6" t="s">
        <v>355</v>
      </c>
      <c r="C13" s="6" t="s">
        <v>356</v>
      </c>
      <c r="D13" s="6" t="s">
        <v>461</v>
      </c>
    </row>
    <row r="14" spans="1:9" x14ac:dyDescent="0.2">
      <c r="B14" t="s">
        <v>357</v>
      </c>
      <c r="C14" t="s">
        <v>358</v>
      </c>
      <c r="D14" s="9">
        <v>0.12754199999999999</v>
      </c>
    </row>
    <row r="15" spans="1:9" x14ac:dyDescent="0.2">
      <c r="B15" t="s">
        <v>359</v>
      </c>
      <c r="C15" t="s">
        <v>360</v>
      </c>
      <c r="D15" s="9">
        <v>8.7800400000000001E-2</v>
      </c>
    </row>
    <row r="16" spans="1:9" x14ac:dyDescent="0.2">
      <c r="B16" t="s">
        <v>361</v>
      </c>
      <c r="C16" t="s">
        <v>362</v>
      </c>
      <c r="D16" s="9">
        <v>6.00739E-2</v>
      </c>
    </row>
    <row r="17" spans="2:4" x14ac:dyDescent="0.2">
      <c r="B17" t="s">
        <v>363</v>
      </c>
      <c r="C17" t="s">
        <v>362</v>
      </c>
      <c r="D17" s="9">
        <v>5.6993200000000001E-2</v>
      </c>
    </row>
    <row r="18" spans="2:4" x14ac:dyDescent="0.2">
      <c r="B18" t="s">
        <v>364</v>
      </c>
      <c r="C18" t="s">
        <v>365</v>
      </c>
      <c r="D18" s="9">
        <v>5.1447899999999998E-2</v>
      </c>
    </row>
    <row r="19" spans="2:4" x14ac:dyDescent="0.2">
      <c r="B19" t="s">
        <v>366</v>
      </c>
      <c r="C19" t="s">
        <v>367</v>
      </c>
      <c r="D19" s="9">
        <v>3.7892799999999997E-2</v>
      </c>
    </row>
    <row r="20" spans="2:4" x14ac:dyDescent="0.2">
      <c r="B20" t="s">
        <v>368</v>
      </c>
      <c r="C20" t="s">
        <v>360</v>
      </c>
      <c r="D20" s="9">
        <v>2.55699E-2</v>
      </c>
    </row>
    <row r="21" spans="2:4" x14ac:dyDescent="0.2">
      <c r="B21" t="s">
        <v>359</v>
      </c>
      <c r="C21" t="s">
        <v>369</v>
      </c>
      <c r="D21" s="9">
        <v>2.1256899999999999E-2</v>
      </c>
    </row>
    <row r="22" spans="2:4" x14ac:dyDescent="0.2">
      <c r="B22" t="s">
        <v>370</v>
      </c>
      <c r="C22" t="s">
        <v>358</v>
      </c>
      <c r="D22" s="9">
        <v>2.0948899999999999E-2</v>
      </c>
    </row>
    <row r="23" spans="2:4" x14ac:dyDescent="0.2">
      <c r="B23" t="s">
        <v>368</v>
      </c>
      <c r="C23" t="s">
        <v>369</v>
      </c>
      <c r="D23" s="9">
        <v>1.9408499999999999E-2</v>
      </c>
    </row>
    <row r="24" spans="2:4" x14ac:dyDescent="0.2">
      <c r="B24" t="s">
        <v>371</v>
      </c>
      <c r="C24" t="s">
        <v>372</v>
      </c>
      <c r="D24" s="9">
        <v>9.5502199999999999E-3</v>
      </c>
    </row>
    <row r="25" spans="2:4" x14ac:dyDescent="0.2">
      <c r="B25" t="s">
        <v>359</v>
      </c>
      <c r="C25" t="s">
        <v>373</v>
      </c>
      <c r="D25" s="9">
        <v>7.0856399999999998E-3</v>
      </c>
    </row>
    <row r="26" spans="2:4" x14ac:dyDescent="0.2">
      <c r="B26" t="s">
        <v>374</v>
      </c>
      <c r="C26" t="s">
        <v>360</v>
      </c>
      <c r="D26" s="9">
        <v>6.4695000000000004E-3</v>
      </c>
    </row>
    <row r="27" spans="2:4" x14ac:dyDescent="0.2">
      <c r="B27" t="s">
        <v>353</v>
      </c>
      <c r="C27" t="s">
        <v>369</v>
      </c>
      <c r="D27" s="9">
        <v>5.2372199999999999E-3</v>
      </c>
    </row>
    <row r="28" spans="2:4" x14ac:dyDescent="0.2">
      <c r="B28" t="s">
        <v>359</v>
      </c>
      <c r="C28" t="s">
        <v>375</v>
      </c>
      <c r="D28" s="9">
        <v>5.2372199999999999E-3</v>
      </c>
    </row>
    <row r="29" spans="2:4" x14ac:dyDescent="0.2">
      <c r="B29" t="s">
        <v>376</v>
      </c>
      <c r="C29" t="s">
        <v>362</v>
      </c>
      <c r="D29" s="9">
        <v>4.9291400000000003E-3</v>
      </c>
    </row>
    <row r="30" spans="2:4" x14ac:dyDescent="0.2">
      <c r="B30" t="s">
        <v>359</v>
      </c>
      <c r="C30" t="s">
        <v>372</v>
      </c>
      <c r="D30" s="9">
        <v>4.6210699999999997E-3</v>
      </c>
    </row>
    <row r="31" spans="2:4" x14ac:dyDescent="0.2">
      <c r="B31" t="s">
        <v>359</v>
      </c>
      <c r="C31" t="s">
        <v>377</v>
      </c>
      <c r="D31" s="9">
        <v>3.08071E-3</v>
      </c>
    </row>
    <row r="32" spans="2:4" x14ac:dyDescent="0.2">
      <c r="B32" t="s">
        <v>378</v>
      </c>
      <c r="C32" t="s">
        <v>360</v>
      </c>
      <c r="D32" s="9">
        <v>2.4645700000000001E-3</v>
      </c>
    </row>
    <row r="33" spans="2:4" x14ac:dyDescent="0.2">
      <c r="B33" t="s">
        <v>368</v>
      </c>
      <c r="C33" t="s">
        <v>373</v>
      </c>
      <c r="D33" s="9">
        <v>2.1565E-3</v>
      </c>
    </row>
    <row r="34" spans="2:4" x14ac:dyDescent="0.2">
      <c r="B34" t="s">
        <v>359</v>
      </c>
      <c r="C34" t="s">
        <v>379</v>
      </c>
      <c r="D34" s="9">
        <v>2.1565E-3</v>
      </c>
    </row>
    <row r="35" spans="2:4" x14ac:dyDescent="0.2">
      <c r="B35" t="s">
        <v>359</v>
      </c>
      <c r="C35" t="s">
        <v>380</v>
      </c>
      <c r="D35" s="9">
        <v>2.1565E-3</v>
      </c>
    </row>
    <row r="36" spans="2:4" x14ac:dyDescent="0.2">
      <c r="B36" t="s">
        <v>363</v>
      </c>
      <c r="C36" t="s">
        <v>381</v>
      </c>
      <c r="D36" s="9">
        <v>2.1565E-3</v>
      </c>
    </row>
    <row r="37" spans="2:4" x14ac:dyDescent="0.2">
      <c r="B37" t="s">
        <v>361</v>
      </c>
      <c r="C37" t="s">
        <v>382</v>
      </c>
      <c r="D37" s="9">
        <v>2.1565E-3</v>
      </c>
    </row>
    <row r="38" spans="2:4" x14ac:dyDescent="0.2">
      <c r="B38" t="s">
        <v>383</v>
      </c>
      <c r="C38" t="s">
        <v>360</v>
      </c>
      <c r="D38" s="9">
        <v>1.8484300000000001E-3</v>
      </c>
    </row>
    <row r="39" spans="2:4" x14ac:dyDescent="0.2">
      <c r="B39" t="s">
        <v>384</v>
      </c>
      <c r="C39" t="s">
        <v>372</v>
      </c>
      <c r="D39" s="9">
        <v>1.8484300000000001E-3</v>
      </c>
    </row>
    <row r="40" spans="2:4" x14ac:dyDescent="0.2">
      <c r="B40" t="s">
        <v>359</v>
      </c>
      <c r="C40" t="s">
        <v>385</v>
      </c>
      <c r="D40" s="9">
        <v>1.8484300000000001E-3</v>
      </c>
    </row>
    <row r="41" spans="2:4" x14ac:dyDescent="0.2">
      <c r="B41" t="s">
        <v>364</v>
      </c>
      <c r="C41" t="s">
        <v>386</v>
      </c>
      <c r="D41" s="9">
        <v>1.8484300000000001E-3</v>
      </c>
    </row>
    <row r="42" spans="2:4" x14ac:dyDescent="0.2">
      <c r="B42" t="s">
        <v>387</v>
      </c>
      <c r="C42" t="s">
        <v>362</v>
      </c>
      <c r="D42" s="9">
        <v>1.5403599999999999E-3</v>
      </c>
    </row>
    <row r="43" spans="2:4" x14ac:dyDescent="0.2">
      <c r="B43" t="s">
        <v>376</v>
      </c>
      <c r="C43" t="s">
        <v>388</v>
      </c>
      <c r="D43" s="9">
        <v>1.5403599999999999E-3</v>
      </c>
    </row>
    <row r="44" spans="2:4" x14ac:dyDescent="0.2">
      <c r="B44" t="s">
        <v>361</v>
      </c>
      <c r="C44" t="s">
        <v>389</v>
      </c>
      <c r="D44" s="9">
        <v>1.5403599999999999E-3</v>
      </c>
    </row>
    <row r="45" spans="2:4" x14ac:dyDescent="0.2">
      <c r="B45" t="s">
        <v>378</v>
      </c>
      <c r="C45" t="s">
        <v>390</v>
      </c>
      <c r="D45" s="9">
        <v>1.23229E-3</v>
      </c>
    </row>
    <row r="46" spans="2:4" x14ac:dyDescent="0.2">
      <c r="B46" t="s">
        <v>368</v>
      </c>
      <c r="C46" t="s">
        <v>379</v>
      </c>
      <c r="D46" s="9">
        <v>1.23229E-3</v>
      </c>
    </row>
    <row r="47" spans="2:4" x14ac:dyDescent="0.2">
      <c r="B47" t="s">
        <v>368</v>
      </c>
      <c r="C47" t="s">
        <v>375</v>
      </c>
      <c r="D47" s="9">
        <v>1.23229E-3</v>
      </c>
    </row>
    <row r="48" spans="2:4" x14ac:dyDescent="0.2">
      <c r="B48" t="s">
        <v>391</v>
      </c>
      <c r="C48" t="s">
        <v>372</v>
      </c>
      <c r="D48" s="9">
        <v>1.23229E-3</v>
      </c>
    </row>
    <row r="49" spans="2:4" x14ac:dyDescent="0.2">
      <c r="B49" t="s">
        <v>392</v>
      </c>
      <c r="C49" t="s">
        <v>393</v>
      </c>
      <c r="D49" s="9">
        <v>1.23229E-3</v>
      </c>
    </row>
    <row r="50" spans="2:4" x14ac:dyDescent="0.2">
      <c r="B50" t="s">
        <v>353</v>
      </c>
      <c r="C50" t="s">
        <v>373</v>
      </c>
      <c r="D50" s="9">
        <v>9.2421400000000003E-4</v>
      </c>
    </row>
    <row r="51" spans="2:4" x14ac:dyDescent="0.2">
      <c r="B51" t="s">
        <v>371</v>
      </c>
      <c r="C51" t="s">
        <v>394</v>
      </c>
      <c r="D51" s="9">
        <v>9.2421400000000003E-4</v>
      </c>
    </row>
    <row r="52" spans="2:4" x14ac:dyDescent="0.2">
      <c r="B52" t="s">
        <v>359</v>
      </c>
      <c r="C52" t="s">
        <v>395</v>
      </c>
      <c r="D52" s="9">
        <v>9.2421400000000003E-4</v>
      </c>
    </row>
    <row r="53" spans="2:4" x14ac:dyDescent="0.2">
      <c r="B53" t="s">
        <v>359</v>
      </c>
      <c r="C53" t="s">
        <v>396</v>
      </c>
      <c r="D53" s="9">
        <v>9.2421400000000003E-4</v>
      </c>
    </row>
    <row r="54" spans="2:4" x14ac:dyDescent="0.2">
      <c r="B54" t="s">
        <v>397</v>
      </c>
      <c r="C54" t="s">
        <v>362</v>
      </c>
      <c r="D54" s="9">
        <v>9.2421400000000003E-4</v>
      </c>
    </row>
    <row r="55" spans="2:4" x14ac:dyDescent="0.2">
      <c r="B55" t="s">
        <v>398</v>
      </c>
      <c r="C55" t="s">
        <v>362</v>
      </c>
      <c r="D55" s="9">
        <v>9.2421400000000003E-4</v>
      </c>
    </row>
    <row r="56" spans="2:4" x14ac:dyDescent="0.2">
      <c r="B56" t="s">
        <v>363</v>
      </c>
      <c r="C56" t="s">
        <v>399</v>
      </c>
      <c r="D56" s="9">
        <v>9.2421400000000003E-4</v>
      </c>
    </row>
    <row r="57" spans="2:4" x14ac:dyDescent="0.2">
      <c r="B57" t="s">
        <v>361</v>
      </c>
      <c r="C57" t="s">
        <v>400</v>
      </c>
      <c r="D57" s="9">
        <v>9.2421400000000003E-4</v>
      </c>
    </row>
    <row r="58" spans="2:4" x14ac:dyDescent="0.2">
      <c r="B58" t="s">
        <v>361</v>
      </c>
      <c r="C58" t="s">
        <v>401</v>
      </c>
      <c r="D58" s="9">
        <v>9.2421400000000003E-4</v>
      </c>
    </row>
    <row r="59" spans="2:4" x14ac:dyDescent="0.2">
      <c r="B59" t="s">
        <v>402</v>
      </c>
      <c r="C59" t="s">
        <v>360</v>
      </c>
      <c r="D59" s="9">
        <v>6.1614299999999999E-4</v>
      </c>
    </row>
    <row r="60" spans="2:4" x14ac:dyDescent="0.2">
      <c r="B60" t="s">
        <v>403</v>
      </c>
      <c r="C60" t="s">
        <v>360</v>
      </c>
      <c r="D60" s="9">
        <v>6.1614299999999999E-4</v>
      </c>
    </row>
    <row r="61" spans="2:4" x14ac:dyDescent="0.2">
      <c r="B61" t="s">
        <v>404</v>
      </c>
      <c r="C61" t="s">
        <v>360</v>
      </c>
      <c r="D61" s="9">
        <v>6.1614299999999999E-4</v>
      </c>
    </row>
    <row r="62" spans="2:4" x14ac:dyDescent="0.2">
      <c r="B62" t="s">
        <v>405</v>
      </c>
      <c r="C62" t="s">
        <v>360</v>
      </c>
      <c r="D62" s="9">
        <v>6.1614299999999999E-4</v>
      </c>
    </row>
    <row r="63" spans="2:4" x14ac:dyDescent="0.2">
      <c r="B63" t="s">
        <v>383</v>
      </c>
      <c r="C63" t="s">
        <v>369</v>
      </c>
      <c r="D63" s="9">
        <v>6.1614299999999999E-4</v>
      </c>
    </row>
    <row r="64" spans="2:4" x14ac:dyDescent="0.2">
      <c r="B64" t="s">
        <v>359</v>
      </c>
      <c r="C64" t="s">
        <v>390</v>
      </c>
      <c r="D64" s="9">
        <v>6.1614299999999999E-4</v>
      </c>
    </row>
    <row r="65" spans="2:4" x14ac:dyDescent="0.2">
      <c r="B65" t="s">
        <v>359</v>
      </c>
      <c r="C65" t="s">
        <v>378</v>
      </c>
      <c r="D65" s="9">
        <v>6.1614299999999999E-4</v>
      </c>
    </row>
    <row r="66" spans="2:4" x14ac:dyDescent="0.2">
      <c r="B66" t="s">
        <v>359</v>
      </c>
      <c r="C66" t="s">
        <v>406</v>
      </c>
      <c r="D66" s="9">
        <v>6.1614299999999999E-4</v>
      </c>
    </row>
    <row r="67" spans="2:4" x14ac:dyDescent="0.2">
      <c r="B67" t="s">
        <v>370</v>
      </c>
      <c r="C67" t="s">
        <v>407</v>
      </c>
      <c r="D67" s="9">
        <v>6.1614299999999999E-4</v>
      </c>
    </row>
    <row r="68" spans="2:4" x14ac:dyDescent="0.2">
      <c r="B68" t="s">
        <v>408</v>
      </c>
      <c r="C68" t="s">
        <v>362</v>
      </c>
      <c r="D68" s="9">
        <v>6.1614299999999999E-4</v>
      </c>
    </row>
    <row r="69" spans="2:4" x14ac:dyDescent="0.2">
      <c r="B69" t="s">
        <v>363</v>
      </c>
      <c r="C69" t="s">
        <v>388</v>
      </c>
      <c r="D69" s="9">
        <v>6.1614299999999999E-4</v>
      </c>
    </row>
    <row r="70" spans="2:4" x14ac:dyDescent="0.2">
      <c r="B70" t="s">
        <v>361</v>
      </c>
      <c r="C70" t="s">
        <v>409</v>
      </c>
      <c r="D70" s="9">
        <v>6.1614299999999999E-4</v>
      </c>
    </row>
    <row r="71" spans="2:4" x14ac:dyDescent="0.2">
      <c r="B71" t="s">
        <v>410</v>
      </c>
      <c r="C71" t="s">
        <v>411</v>
      </c>
      <c r="D71" s="9">
        <v>6.1614299999999999E-4</v>
      </c>
    </row>
    <row r="72" spans="2:4" x14ac:dyDescent="0.2">
      <c r="B72" t="s">
        <v>410</v>
      </c>
      <c r="C72" t="s">
        <v>412</v>
      </c>
      <c r="D72" s="9">
        <v>6.1614299999999999E-4</v>
      </c>
    </row>
    <row r="73" spans="2:4" x14ac:dyDescent="0.2">
      <c r="B73" t="s">
        <v>366</v>
      </c>
      <c r="C73" t="s">
        <v>413</v>
      </c>
      <c r="D73" s="9">
        <v>3.0807099999999999E-4</v>
      </c>
    </row>
    <row r="74" spans="2:4" x14ac:dyDescent="0.2">
      <c r="B74" t="s">
        <v>414</v>
      </c>
      <c r="C74" t="s">
        <v>369</v>
      </c>
      <c r="D74" s="9">
        <v>3.0807099999999999E-4</v>
      </c>
    </row>
    <row r="75" spans="2:4" x14ac:dyDescent="0.2">
      <c r="B75" t="s">
        <v>353</v>
      </c>
      <c r="C75" t="s">
        <v>379</v>
      </c>
      <c r="D75" s="9">
        <v>3.0807099999999999E-4</v>
      </c>
    </row>
    <row r="76" spans="2:4" x14ac:dyDescent="0.2">
      <c r="B76" t="s">
        <v>415</v>
      </c>
      <c r="C76" t="s">
        <v>360</v>
      </c>
      <c r="D76" s="9">
        <v>3.0807099999999999E-4</v>
      </c>
    </row>
    <row r="77" spans="2:4" x14ac:dyDescent="0.2">
      <c r="B77" t="s">
        <v>416</v>
      </c>
      <c r="C77" t="s">
        <v>375</v>
      </c>
      <c r="D77" s="9">
        <v>3.0807099999999999E-4</v>
      </c>
    </row>
    <row r="78" spans="2:4" x14ac:dyDescent="0.2">
      <c r="B78" t="s">
        <v>417</v>
      </c>
      <c r="C78" t="s">
        <v>360</v>
      </c>
      <c r="D78" s="9">
        <v>3.0807099999999999E-4</v>
      </c>
    </row>
    <row r="79" spans="2:4" x14ac:dyDescent="0.2">
      <c r="B79" t="s">
        <v>403</v>
      </c>
      <c r="C79" t="s">
        <v>369</v>
      </c>
      <c r="D79" s="9">
        <v>3.0807099999999999E-4</v>
      </c>
    </row>
    <row r="80" spans="2:4" x14ac:dyDescent="0.2">
      <c r="B80" t="s">
        <v>404</v>
      </c>
      <c r="C80" t="s">
        <v>369</v>
      </c>
      <c r="D80" s="9">
        <v>3.0807099999999999E-4</v>
      </c>
    </row>
    <row r="81" spans="2:4" x14ac:dyDescent="0.2">
      <c r="B81" t="s">
        <v>404</v>
      </c>
      <c r="C81" t="s">
        <v>418</v>
      </c>
      <c r="D81" s="9">
        <v>3.0807099999999999E-4</v>
      </c>
    </row>
    <row r="82" spans="2:4" x14ac:dyDescent="0.2">
      <c r="B82" t="s">
        <v>378</v>
      </c>
      <c r="C82" t="s">
        <v>419</v>
      </c>
      <c r="D82" s="9">
        <v>3.0807099999999999E-4</v>
      </c>
    </row>
    <row r="83" spans="2:4" x14ac:dyDescent="0.2">
      <c r="B83" t="s">
        <v>378</v>
      </c>
      <c r="C83" t="s">
        <v>420</v>
      </c>
      <c r="D83" s="9">
        <v>3.0807099999999999E-4</v>
      </c>
    </row>
    <row r="84" spans="2:4" x14ac:dyDescent="0.2">
      <c r="B84" t="s">
        <v>421</v>
      </c>
      <c r="C84" t="s">
        <v>360</v>
      </c>
      <c r="D84" s="9">
        <v>3.0807099999999999E-4</v>
      </c>
    </row>
    <row r="85" spans="2:4" x14ac:dyDescent="0.2">
      <c r="B85" t="s">
        <v>422</v>
      </c>
      <c r="C85" t="s">
        <v>360</v>
      </c>
      <c r="D85" s="9">
        <v>3.0807099999999999E-4</v>
      </c>
    </row>
    <row r="86" spans="2:4" x14ac:dyDescent="0.2">
      <c r="B86" t="s">
        <v>368</v>
      </c>
      <c r="C86" t="s">
        <v>390</v>
      </c>
      <c r="D86" s="9">
        <v>3.0807099999999999E-4</v>
      </c>
    </row>
    <row r="87" spans="2:4" x14ac:dyDescent="0.2">
      <c r="B87" t="s">
        <v>368</v>
      </c>
      <c r="C87" t="s">
        <v>423</v>
      </c>
      <c r="D87" s="9">
        <v>3.0807099999999999E-4</v>
      </c>
    </row>
    <row r="88" spans="2:4" x14ac:dyDescent="0.2">
      <c r="B88" t="s">
        <v>368</v>
      </c>
      <c r="C88" t="s">
        <v>418</v>
      </c>
      <c r="D88" s="9">
        <v>3.0807099999999999E-4</v>
      </c>
    </row>
    <row r="89" spans="2:4" x14ac:dyDescent="0.2">
      <c r="B89" t="s">
        <v>368</v>
      </c>
      <c r="C89" t="s">
        <v>424</v>
      </c>
      <c r="D89" s="9">
        <v>3.0807099999999999E-4</v>
      </c>
    </row>
    <row r="90" spans="2:4" x14ac:dyDescent="0.2">
      <c r="B90" t="s">
        <v>383</v>
      </c>
      <c r="C90" t="s">
        <v>375</v>
      </c>
      <c r="D90" s="9">
        <v>3.0807099999999999E-4</v>
      </c>
    </row>
    <row r="91" spans="2:4" x14ac:dyDescent="0.2">
      <c r="B91" t="s">
        <v>396</v>
      </c>
      <c r="C91" t="s">
        <v>369</v>
      </c>
      <c r="D91" s="9">
        <v>3.0807099999999999E-4</v>
      </c>
    </row>
    <row r="92" spans="2:4" x14ac:dyDescent="0.2">
      <c r="B92" t="s">
        <v>385</v>
      </c>
      <c r="C92" t="s">
        <v>369</v>
      </c>
      <c r="D92" s="9">
        <v>3.0807099999999999E-4</v>
      </c>
    </row>
    <row r="93" spans="2:4" x14ac:dyDescent="0.2">
      <c r="B93" t="s">
        <v>385</v>
      </c>
      <c r="C93" t="s">
        <v>360</v>
      </c>
      <c r="D93" s="9">
        <v>3.0807099999999999E-4</v>
      </c>
    </row>
    <row r="94" spans="2:4" x14ac:dyDescent="0.2">
      <c r="B94" t="s">
        <v>425</v>
      </c>
      <c r="C94" t="s">
        <v>360</v>
      </c>
      <c r="D94" s="9">
        <v>3.0807099999999999E-4</v>
      </c>
    </row>
    <row r="95" spans="2:4" x14ac:dyDescent="0.2">
      <c r="B95" t="s">
        <v>374</v>
      </c>
      <c r="C95" t="s">
        <v>373</v>
      </c>
      <c r="D95" s="9">
        <v>3.0807099999999999E-4</v>
      </c>
    </row>
    <row r="96" spans="2:4" x14ac:dyDescent="0.2">
      <c r="B96" t="s">
        <v>359</v>
      </c>
      <c r="C96" t="s">
        <v>426</v>
      </c>
      <c r="D96" s="9">
        <v>3.0807099999999999E-4</v>
      </c>
    </row>
    <row r="97" spans="2:4" x14ac:dyDescent="0.2">
      <c r="B97" t="s">
        <v>359</v>
      </c>
      <c r="C97" t="s">
        <v>427</v>
      </c>
      <c r="D97" s="9">
        <v>3.0807099999999999E-4</v>
      </c>
    </row>
    <row r="98" spans="2:4" x14ac:dyDescent="0.2">
      <c r="B98" t="s">
        <v>359</v>
      </c>
      <c r="C98" t="s">
        <v>428</v>
      </c>
      <c r="D98" s="9">
        <v>3.0807099999999999E-4</v>
      </c>
    </row>
    <row r="99" spans="2:4" x14ac:dyDescent="0.2">
      <c r="B99" t="s">
        <v>370</v>
      </c>
      <c r="C99" t="s">
        <v>429</v>
      </c>
      <c r="D99" s="9">
        <v>3.0807099999999999E-4</v>
      </c>
    </row>
    <row r="100" spans="2:4" x14ac:dyDescent="0.2">
      <c r="B100" t="s">
        <v>398</v>
      </c>
      <c r="C100" t="s">
        <v>382</v>
      </c>
      <c r="D100" s="9">
        <v>3.0807099999999999E-4</v>
      </c>
    </row>
    <row r="101" spans="2:4" x14ac:dyDescent="0.2">
      <c r="B101" t="s">
        <v>430</v>
      </c>
      <c r="C101" t="s">
        <v>362</v>
      </c>
      <c r="D101" s="9">
        <v>3.0807099999999999E-4</v>
      </c>
    </row>
    <row r="102" spans="2:4" x14ac:dyDescent="0.2">
      <c r="B102" t="s">
        <v>431</v>
      </c>
      <c r="C102" t="s">
        <v>362</v>
      </c>
      <c r="D102" s="9">
        <v>3.0807099999999999E-4</v>
      </c>
    </row>
    <row r="103" spans="2:4" x14ac:dyDescent="0.2">
      <c r="B103" t="s">
        <v>432</v>
      </c>
      <c r="C103" t="s">
        <v>362</v>
      </c>
      <c r="D103" s="9">
        <v>3.0807099999999999E-4</v>
      </c>
    </row>
    <row r="104" spans="2:4" x14ac:dyDescent="0.2">
      <c r="B104" t="s">
        <v>363</v>
      </c>
      <c r="C104" t="s">
        <v>433</v>
      </c>
      <c r="D104" s="9">
        <v>3.0807099999999999E-4</v>
      </c>
    </row>
    <row r="105" spans="2:4" x14ac:dyDescent="0.2">
      <c r="B105" t="s">
        <v>363</v>
      </c>
      <c r="C105" t="s">
        <v>434</v>
      </c>
      <c r="D105" s="9">
        <v>3.0807099999999999E-4</v>
      </c>
    </row>
    <row r="106" spans="2:4" x14ac:dyDescent="0.2">
      <c r="B106" t="s">
        <v>361</v>
      </c>
      <c r="C106" t="s">
        <v>435</v>
      </c>
      <c r="D106" s="9">
        <v>3.0807099999999999E-4</v>
      </c>
    </row>
    <row r="107" spans="2:4" x14ac:dyDescent="0.2">
      <c r="B107" t="s">
        <v>361</v>
      </c>
      <c r="C107" t="s">
        <v>388</v>
      </c>
      <c r="D107" s="9">
        <v>3.0807099999999999E-4</v>
      </c>
    </row>
    <row r="108" spans="2:4" x14ac:dyDescent="0.2">
      <c r="B108" t="s">
        <v>361</v>
      </c>
      <c r="C108" t="s">
        <v>434</v>
      </c>
      <c r="D108" s="9">
        <v>3.0807099999999999E-4</v>
      </c>
    </row>
    <row r="109" spans="2:4" x14ac:dyDescent="0.2">
      <c r="B109" t="s">
        <v>436</v>
      </c>
      <c r="C109" t="s">
        <v>437</v>
      </c>
      <c r="D109" s="9">
        <v>3.0807099999999999E-4</v>
      </c>
    </row>
    <row r="110" spans="2:4" x14ac:dyDescent="0.2">
      <c r="B110" t="s">
        <v>438</v>
      </c>
      <c r="C110" t="s">
        <v>439</v>
      </c>
      <c r="D110" s="9">
        <v>3.0807099999999999E-4</v>
      </c>
    </row>
    <row r="111" spans="2:4" x14ac:dyDescent="0.2">
      <c r="B111" t="s">
        <v>440</v>
      </c>
      <c r="C111" t="s">
        <v>441</v>
      </c>
      <c r="D111" s="9">
        <v>3.0807099999999999E-4</v>
      </c>
    </row>
    <row r="112" spans="2:4" x14ac:dyDescent="0.2">
      <c r="B112" t="s">
        <v>442</v>
      </c>
      <c r="C112" t="s">
        <v>411</v>
      </c>
      <c r="D112" s="9">
        <v>3.0807099999999999E-4</v>
      </c>
    </row>
    <row r="113" spans="1:4" x14ac:dyDescent="0.2">
      <c r="B113" t="s">
        <v>442</v>
      </c>
      <c r="C113" t="s">
        <v>412</v>
      </c>
      <c r="D113" s="9">
        <v>3.0807099999999999E-4</v>
      </c>
    </row>
    <row r="114" spans="1:4" x14ac:dyDescent="0.2">
      <c r="B114" t="s">
        <v>443</v>
      </c>
      <c r="C114" t="s">
        <v>411</v>
      </c>
      <c r="D114" s="9">
        <v>3.0807099999999999E-4</v>
      </c>
    </row>
    <row r="115" spans="1:4" x14ac:dyDescent="0.2">
      <c r="B115" t="s">
        <v>410</v>
      </c>
      <c r="C115" t="s">
        <v>444</v>
      </c>
      <c r="D115" s="9">
        <v>3.0807099999999999E-4</v>
      </c>
    </row>
    <row r="116" spans="1:4" x14ac:dyDescent="0.2">
      <c r="B116" t="s">
        <v>410</v>
      </c>
      <c r="C116" t="s">
        <v>445</v>
      </c>
      <c r="D116" s="9">
        <v>3.0807099999999999E-4</v>
      </c>
    </row>
    <row r="117" spans="1:4" x14ac:dyDescent="0.2">
      <c r="B117" t="s">
        <v>410</v>
      </c>
      <c r="C117" t="s">
        <v>446</v>
      </c>
      <c r="D117" s="9">
        <v>3.0807099999999999E-4</v>
      </c>
    </row>
    <row r="118" spans="1:4" x14ac:dyDescent="0.2">
      <c r="B118" t="s">
        <v>447</v>
      </c>
      <c r="C118" t="s">
        <v>365</v>
      </c>
      <c r="D118" s="9">
        <v>3.0807099999999999E-4</v>
      </c>
    </row>
    <row r="120" spans="1:4" s="3" customFormat="1" x14ac:dyDescent="0.2">
      <c r="A120" s="3" t="s">
        <v>448</v>
      </c>
    </row>
    <row r="121" spans="1:4" x14ac:dyDescent="0.2">
      <c r="B121" t="s">
        <v>449</v>
      </c>
    </row>
    <row r="123" spans="1:4" s="3" customFormat="1" x14ac:dyDescent="0.2">
      <c r="A123" s="3" t="s">
        <v>452</v>
      </c>
    </row>
    <row r="124" spans="1:4" x14ac:dyDescent="0.2">
      <c r="B124" t="s">
        <v>455</v>
      </c>
    </row>
    <row r="126" spans="1:4" s="3" customFormat="1" x14ac:dyDescent="0.2">
      <c r="A126" s="3" t="s">
        <v>453</v>
      </c>
    </row>
    <row r="127" spans="1:4" x14ac:dyDescent="0.2">
      <c r="B127" t="s">
        <v>454</v>
      </c>
    </row>
    <row r="129" spans="1:9" s="3" customFormat="1" x14ac:dyDescent="0.2">
      <c r="A129" s="3" t="s">
        <v>456</v>
      </c>
    </row>
    <row r="130" spans="1:9" x14ac:dyDescent="0.2">
      <c r="B130" t="s">
        <v>454</v>
      </c>
    </row>
    <row r="132" spans="1:9" s="3" customFormat="1" x14ac:dyDescent="0.2">
      <c r="A132" s="3" t="s">
        <v>457</v>
      </c>
    </row>
    <row r="133" spans="1:9" ht="34" x14ac:dyDescent="0.2">
      <c r="A133" s="145" t="s">
        <v>458</v>
      </c>
      <c r="B133" s="145"/>
      <c r="C133" s="115" t="s">
        <v>459</v>
      </c>
      <c r="D133" s="115" t="s">
        <v>460</v>
      </c>
      <c r="E133" s="115" t="s">
        <v>490</v>
      </c>
      <c r="F133" s="115" t="s">
        <v>491</v>
      </c>
      <c r="G133" s="11"/>
      <c r="H133" s="11"/>
      <c r="I133" s="11"/>
    </row>
    <row r="134" spans="1:9" x14ac:dyDescent="0.2">
      <c r="B134">
        <v>0</v>
      </c>
      <c r="C134">
        <v>990</v>
      </c>
      <c r="D134" s="69">
        <v>0.40940799999999999</v>
      </c>
      <c r="E134" s="69">
        <v>0.68846499999999999</v>
      </c>
      <c r="F134" s="69">
        <f>E134/SQRT(C134)</f>
        <v>2.1880854050165557E-2</v>
      </c>
      <c r="G134" s="69"/>
      <c r="H134" s="69"/>
      <c r="I134" s="69"/>
    </row>
    <row r="135" spans="1:9" x14ac:dyDescent="0.2">
      <c r="B135">
        <v>1</v>
      </c>
      <c r="C135">
        <v>352</v>
      </c>
      <c r="D135" s="69">
        <v>0.326492</v>
      </c>
      <c r="E135" s="69">
        <v>0.68352500000000005</v>
      </c>
      <c r="F135" s="69">
        <f t="shared" ref="F135:F138" si="0">E135/SQRT(C135)</f>
        <v>3.6432004911742158E-2</v>
      </c>
      <c r="G135" s="69"/>
      <c r="H135" s="69"/>
      <c r="I135" s="69"/>
    </row>
    <row r="136" spans="1:9" x14ac:dyDescent="0.2">
      <c r="B136">
        <v>2</v>
      </c>
      <c r="C136">
        <v>162</v>
      </c>
      <c r="D136" s="69">
        <v>0.29232900000000001</v>
      </c>
      <c r="E136" s="69">
        <v>0.75083800000000001</v>
      </c>
      <c r="F136" s="69">
        <f t="shared" si="0"/>
        <v>5.8991404596949445E-2</v>
      </c>
      <c r="G136" s="69"/>
      <c r="H136" s="69"/>
      <c r="I136" s="69"/>
    </row>
    <row r="137" spans="1:9" x14ac:dyDescent="0.2">
      <c r="B137">
        <v>3</v>
      </c>
      <c r="C137">
        <v>36</v>
      </c>
      <c r="D137" s="69">
        <v>0.21091799999999999</v>
      </c>
      <c r="E137" s="69">
        <v>0.78626200000000002</v>
      </c>
      <c r="F137" s="69">
        <f t="shared" si="0"/>
        <v>0.13104366666666667</v>
      </c>
      <c r="G137" s="69"/>
      <c r="H137" s="69"/>
      <c r="I137" s="69"/>
    </row>
    <row r="138" spans="1:9" x14ac:dyDescent="0.2">
      <c r="B138">
        <v>4</v>
      </c>
      <c r="C138">
        <v>7</v>
      </c>
      <c r="D138" s="69">
        <v>-1.8723E-2</v>
      </c>
      <c r="E138" s="69">
        <v>1.3097719999999999</v>
      </c>
      <c r="F138" s="69">
        <f t="shared" si="0"/>
        <v>0.4950472837422415</v>
      </c>
      <c r="G138" s="69"/>
      <c r="H138" s="69"/>
      <c r="I138" s="69"/>
    </row>
  </sheetData>
  <mergeCells count="2">
    <mergeCell ref="A1:I1"/>
    <mergeCell ref="A133:B133"/>
  </mergeCells>
  <phoneticPr fontId="4" type="noConversion"/>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8FE9B3-917C-E449-B0A7-A1F04A25C577}">
  <dimension ref="A1:L7"/>
  <sheetViews>
    <sheetView zoomScale="150" zoomScaleNormal="150" workbookViewId="0">
      <selection activeCell="D13" sqref="D13"/>
    </sheetView>
  </sheetViews>
  <sheetFormatPr baseColWidth="10" defaultColWidth="10.83203125" defaultRowHeight="16" x14ac:dyDescent="0.2"/>
  <cols>
    <col min="1" max="1" width="18" customWidth="1"/>
    <col min="2" max="3" width="8.5" customWidth="1"/>
    <col min="4" max="4" width="7.1640625" customWidth="1"/>
    <col min="5" max="5" width="2.6640625" customWidth="1"/>
    <col min="6" max="7" width="8.5" customWidth="1"/>
    <col min="8" max="8" width="7.1640625" customWidth="1"/>
    <col min="9" max="9" width="2.6640625" customWidth="1"/>
    <col min="10" max="11" width="8.5" customWidth="1"/>
    <col min="12" max="12" width="7.1640625" customWidth="1"/>
  </cols>
  <sheetData>
    <row r="1" spans="1:12" x14ac:dyDescent="0.2">
      <c r="A1" s="3" t="s">
        <v>109</v>
      </c>
    </row>
    <row r="2" spans="1:12" x14ac:dyDescent="0.2">
      <c r="A2" t="s">
        <v>110</v>
      </c>
    </row>
    <row r="3" spans="1:12" x14ac:dyDescent="0.2">
      <c r="B3" s="123" t="s">
        <v>103</v>
      </c>
      <c r="C3" s="123"/>
      <c r="D3" s="3"/>
      <c r="E3" s="3"/>
      <c r="F3" s="123" t="s">
        <v>102</v>
      </c>
      <c r="G3" s="123"/>
      <c r="H3" s="3"/>
      <c r="I3" s="3"/>
      <c r="J3" s="123" t="s">
        <v>101</v>
      </c>
      <c r="K3" s="123"/>
    </row>
    <row r="4" spans="1:12" s="10" customFormat="1" ht="35" customHeight="1" x14ac:dyDescent="0.2">
      <c r="B4" s="11" t="s">
        <v>106</v>
      </c>
      <c r="C4" s="11" t="s">
        <v>107</v>
      </c>
      <c r="D4" s="11"/>
      <c r="E4" s="11"/>
      <c r="F4" s="11" t="s">
        <v>106</v>
      </c>
      <c r="G4" s="11" t="s">
        <v>107</v>
      </c>
      <c r="H4" s="11"/>
      <c r="I4" s="11"/>
      <c r="J4" s="11" t="s">
        <v>106</v>
      </c>
      <c r="K4" s="11" t="s">
        <v>107</v>
      </c>
    </row>
    <row r="5" spans="1:12" x14ac:dyDescent="0.2">
      <c r="A5" s="3" t="s">
        <v>104</v>
      </c>
      <c r="B5" s="13">
        <v>10660</v>
      </c>
      <c r="C5" s="14">
        <v>0</v>
      </c>
      <c r="F5" s="13">
        <v>13133</v>
      </c>
      <c r="G5" s="14">
        <v>1</v>
      </c>
      <c r="J5" s="13">
        <v>13134</v>
      </c>
      <c r="K5" s="14">
        <v>0</v>
      </c>
    </row>
    <row r="6" spans="1:12" x14ac:dyDescent="0.2">
      <c r="A6" s="3" t="s">
        <v>105</v>
      </c>
      <c r="B6" s="15">
        <v>0</v>
      </c>
      <c r="C6" s="16">
        <v>4352</v>
      </c>
      <c r="F6" s="15">
        <v>16</v>
      </c>
      <c r="G6" s="16">
        <v>1862</v>
      </c>
      <c r="J6" s="15">
        <v>10</v>
      </c>
      <c r="K6" s="16">
        <v>1868</v>
      </c>
    </row>
    <row r="7" spans="1:12" x14ac:dyDescent="0.2">
      <c r="C7" s="12" t="s">
        <v>108</v>
      </c>
      <c r="D7" s="9">
        <f>(B5+C6)/15012</f>
        <v>1</v>
      </c>
      <c r="H7" s="9">
        <f>(F5+G6)/15012</f>
        <v>0.99886757260857983</v>
      </c>
      <c r="L7" s="9">
        <f>(J5+K6)/15012</f>
        <v>0.99933386624034104</v>
      </c>
    </row>
  </sheetData>
  <mergeCells count="3">
    <mergeCell ref="B3:C3"/>
    <mergeCell ref="F3:G3"/>
    <mergeCell ref="J3:K3"/>
  </mergeCells>
  <phoneticPr fontId="4"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27E9A5-9777-384F-98F5-FB2FE80B3EC7}">
  <dimension ref="A1:G14"/>
  <sheetViews>
    <sheetView zoomScale="150" zoomScaleNormal="150" workbookViewId="0">
      <selection sqref="A1:F1"/>
    </sheetView>
  </sheetViews>
  <sheetFormatPr baseColWidth="10" defaultColWidth="10.83203125" defaultRowHeight="16" x14ac:dyDescent="0.2"/>
  <sheetData>
    <row r="1" spans="1:7" ht="31" customHeight="1" x14ac:dyDescent="0.2">
      <c r="A1" s="125" t="s">
        <v>463</v>
      </c>
      <c r="B1" s="125"/>
      <c r="C1" s="125"/>
      <c r="D1" s="125"/>
      <c r="E1" s="125"/>
      <c r="F1" s="125"/>
      <c r="G1" s="3"/>
    </row>
    <row r="3" spans="1:7" ht="32" customHeight="1" x14ac:dyDescent="0.2">
      <c r="D3" s="124" t="s">
        <v>462</v>
      </c>
      <c r="E3" s="124"/>
      <c r="F3" s="124"/>
    </row>
    <row r="4" spans="1:7" ht="35" thickBot="1" x14ac:dyDescent="0.25">
      <c r="A4" s="29" t="s">
        <v>196</v>
      </c>
      <c r="B4" s="29" t="s">
        <v>197</v>
      </c>
      <c r="C4" s="52" t="s">
        <v>113</v>
      </c>
      <c r="D4" s="53" t="s">
        <v>198</v>
      </c>
      <c r="E4" s="53" t="s">
        <v>199</v>
      </c>
      <c r="F4" s="53" t="s">
        <v>200</v>
      </c>
    </row>
    <row r="5" spans="1:7" x14ac:dyDescent="0.2">
      <c r="A5" t="s">
        <v>167</v>
      </c>
      <c r="B5" t="s">
        <v>168</v>
      </c>
      <c r="C5">
        <v>5971</v>
      </c>
      <c r="D5" s="27" t="s">
        <v>175</v>
      </c>
      <c r="E5" s="27" t="s">
        <v>176</v>
      </c>
      <c r="F5" s="27" t="s">
        <v>177</v>
      </c>
    </row>
    <row r="6" spans="1:7" x14ac:dyDescent="0.2">
      <c r="B6" t="s">
        <v>169</v>
      </c>
      <c r="C6">
        <v>666</v>
      </c>
      <c r="D6" s="27" t="s">
        <v>178</v>
      </c>
      <c r="E6" s="27" t="s">
        <v>179</v>
      </c>
      <c r="F6" s="27" t="s">
        <v>180</v>
      </c>
    </row>
    <row r="7" spans="1:7" x14ac:dyDescent="0.2">
      <c r="B7" t="s">
        <v>170</v>
      </c>
      <c r="C7">
        <v>1765</v>
      </c>
      <c r="D7" s="27" t="s">
        <v>181</v>
      </c>
      <c r="E7" s="27" t="s">
        <v>182</v>
      </c>
      <c r="F7" s="27" t="s">
        <v>183</v>
      </c>
    </row>
    <row r="8" spans="1:7" x14ac:dyDescent="0.2">
      <c r="B8" t="s">
        <v>171</v>
      </c>
      <c r="C8">
        <v>1067</v>
      </c>
      <c r="D8" s="27" t="s">
        <v>184</v>
      </c>
      <c r="E8" s="27" t="s">
        <v>185</v>
      </c>
      <c r="F8" s="27" t="s">
        <v>186</v>
      </c>
    </row>
    <row r="9" spans="1:7" x14ac:dyDescent="0.2">
      <c r="B9" t="s">
        <v>172</v>
      </c>
      <c r="C9">
        <v>1216</v>
      </c>
      <c r="D9" s="27" t="s">
        <v>187</v>
      </c>
      <c r="E9" s="27" t="s">
        <v>188</v>
      </c>
      <c r="F9" s="27" t="s">
        <v>189</v>
      </c>
    </row>
    <row r="10" spans="1:7" x14ac:dyDescent="0.2">
      <c r="A10" s="6"/>
      <c r="B10" s="6" t="s">
        <v>173</v>
      </c>
      <c r="C10" s="6">
        <v>1257</v>
      </c>
      <c r="D10" s="30" t="s">
        <v>190</v>
      </c>
      <c r="E10" s="30" t="s">
        <v>191</v>
      </c>
      <c r="F10" s="30" t="s">
        <v>192</v>
      </c>
    </row>
    <row r="11" spans="1:7" ht="17" thickBot="1" x14ac:dyDescent="0.25">
      <c r="A11" s="24" t="s">
        <v>174</v>
      </c>
      <c r="B11" s="24" t="s">
        <v>171</v>
      </c>
      <c r="C11" s="24">
        <v>1623</v>
      </c>
      <c r="D11" s="28" t="s">
        <v>193</v>
      </c>
      <c r="E11" s="28" t="s">
        <v>194</v>
      </c>
      <c r="F11" s="28" t="s">
        <v>195</v>
      </c>
    </row>
    <row r="14" spans="1:7" x14ac:dyDescent="0.2">
      <c r="C14" t="s">
        <v>311</v>
      </c>
    </row>
  </sheetData>
  <mergeCells count="2">
    <mergeCell ref="D3:F3"/>
    <mergeCell ref="A1:F1"/>
  </mergeCells>
  <phoneticPr fontId="4" type="noConversion"/>
  <pageMargins left="0.7" right="0.7" top="0.75" bottom="0.75" header="0.3" footer="0.3"/>
  <pageSetup paperSize="9"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9B5060-2411-4934-BA1A-653CBBC1B5B6}">
  <dimension ref="A1:S12"/>
  <sheetViews>
    <sheetView zoomScale="150" zoomScaleNormal="150" workbookViewId="0">
      <selection sqref="A1:C1"/>
    </sheetView>
  </sheetViews>
  <sheetFormatPr baseColWidth="10" defaultColWidth="8.83203125" defaultRowHeight="16" x14ac:dyDescent="0.2"/>
  <cols>
    <col min="1" max="1" width="15.83203125" bestFit="1" customWidth="1"/>
    <col min="2" max="2" width="29.6640625" bestFit="1" customWidth="1"/>
    <col min="3" max="3" width="10.6640625" bestFit="1" customWidth="1"/>
    <col min="4" max="4" width="7.83203125" bestFit="1" customWidth="1"/>
  </cols>
  <sheetData>
    <row r="1" spans="1:19" s="22" customFormat="1" x14ac:dyDescent="0.2">
      <c r="A1" s="129" t="s">
        <v>464</v>
      </c>
      <c r="B1" s="129"/>
      <c r="C1" s="129"/>
      <c r="D1" s="20"/>
      <c r="E1" s="20"/>
      <c r="F1" s="20"/>
      <c r="G1" s="20"/>
      <c r="H1" s="20"/>
      <c r="I1" s="20"/>
      <c r="J1" s="20"/>
      <c r="K1" s="21"/>
      <c r="L1" s="21"/>
      <c r="M1" s="21"/>
      <c r="N1" s="21"/>
      <c r="O1" s="21"/>
      <c r="P1" s="21"/>
      <c r="Q1" s="21"/>
      <c r="R1" s="21"/>
      <c r="S1" s="21"/>
    </row>
    <row r="2" spans="1:19" s="22" customFormat="1" ht="15.5" customHeight="1" thickBot="1" x14ac:dyDescent="0.25">
      <c r="A2" s="34"/>
      <c r="B2" s="34"/>
      <c r="C2" s="34"/>
      <c r="D2" s="34"/>
      <c r="E2" s="34"/>
      <c r="F2" s="34"/>
      <c r="G2" s="34"/>
      <c r="H2" s="34"/>
      <c r="I2" s="34"/>
      <c r="J2" s="34"/>
      <c r="K2" s="34"/>
      <c r="L2" s="21"/>
      <c r="M2" s="21"/>
      <c r="N2" s="21"/>
      <c r="O2" s="21"/>
      <c r="P2" s="21"/>
      <c r="Q2" s="21"/>
      <c r="R2" s="21"/>
      <c r="S2" s="21"/>
    </row>
    <row r="3" spans="1:19" s="22" customFormat="1" x14ac:dyDescent="0.2">
      <c r="A3" s="126" t="s">
        <v>207</v>
      </c>
      <c r="B3" s="35" t="s">
        <v>212</v>
      </c>
      <c r="C3" s="57">
        <v>18</v>
      </c>
      <c r="D3" s="34"/>
      <c r="E3" s="34"/>
      <c r="F3" s="34"/>
      <c r="G3" s="34"/>
      <c r="H3" s="34"/>
      <c r="I3" s="34"/>
      <c r="J3" s="34"/>
      <c r="K3" s="21"/>
      <c r="L3" s="21"/>
      <c r="M3" s="21"/>
      <c r="N3" s="21"/>
      <c r="O3" s="21"/>
      <c r="P3" s="21"/>
      <c r="Q3" s="21"/>
      <c r="R3" s="21"/>
      <c r="S3" s="21"/>
    </row>
    <row r="4" spans="1:19" s="22" customFormat="1" x14ac:dyDescent="0.2">
      <c r="A4" s="127"/>
      <c r="B4" t="s">
        <v>211</v>
      </c>
      <c r="C4" s="27">
        <v>22</v>
      </c>
      <c r="D4"/>
      <c r="E4" s="21"/>
      <c r="F4" s="21"/>
      <c r="G4" s="21"/>
      <c r="H4" s="21"/>
      <c r="I4" s="21"/>
      <c r="J4" s="21"/>
      <c r="K4" s="21"/>
      <c r="L4" s="21"/>
      <c r="M4" s="21"/>
      <c r="N4" s="21"/>
      <c r="O4" s="21"/>
      <c r="P4" s="21"/>
      <c r="Q4" s="21"/>
      <c r="R4" s="21"/>
      <c r="S4" s="21"/>
    </row>
    <row r="5" spans="1:19" s="22" customFormat="1" x14ac:dyDescent="0.2">
      <c r="A5" s="127"/>
      <c r="B5" t="s">
        <v>208</v>
      </c>
      <c r="C5" s="27">
        <v>23.5</v>
      </c>
      <c r="D5"/>
      <c r="E5" s="21"/>
      <c r="F5" s="21"/>
      <c r="G5" s="21"/>
      <c r="H5" s="21"/>
      <c r="I5" s="21"/>
      <c r="J5" s="21"/>
      <c r="K5" s="21"/>
      <c r="L5" s="21"/>
      <c r="M5" s="21"/>
      <c r="N5" s="21"/>
      <c r="O5" s="21"/>
      <c r="P5" s="21"/>
      <c r="Q5" s="21"/>
      <c r="R5" s="21"/>
      <c r="S5" s="21"/>
    </row>
    <row r="6" spans="1:19" s="22" customFormat="1" x14ac:dyDescent="0.2">
      <c r="A6" s="127"/>
      <c r="B6" t="s">
        <v>213</v>
      </c>
      <c r="C6" s="27">
        <v>45</v>
      </c>
      <c r="D6"/>
      <c r="E6" s="21"/>
      <c r="F6" s="21"/>
      <c r="G6" s="21"/>
      <c r="H6" s="21"/>
      <c r="I6" s="21"/>
      <c r="J6" s="21"/>
      <c r="K6" s="21"/>
      <c r="L6" s="21"/>
      <c r="M6" s="21"/>
      <c r="N6" s="21"/>
      <c r="O6" s="21"/>
      <c r="P6" s="21"/>
      <c r="Q6" s="21"/>
      <c r="R6" s="21"/>
      <c r="S6" s="21"/>
    </row>
    <row r="7" spans="1:19" s="22" customFormat="1" x14ac:dyDescent="0.2">
      <c r="A7" s="127" t="s">
        <v>214</v>
      </c>
      <c r="B7" t="s">
        <v>209</v>
      </c>
      <c r="C7" s="27" t="s">
        <v>216</v>
      </c>
      <c r="D7"/>
      <c r="E7" s="21"/>
      <c r="F7" s="21"/>
      <c r="G7" s="21"/>
      <c r="H7" s="21"/>
      <c r="I7" s="21"/>
      <c r="J7" s="21"/>
      <c r="K7" s="21"/>
      <c r="L7" s="21"/>
      <c r="M7" s="21"/>
      <c r="N7" s="21"/>
      <c r="O7" s="21"/>
      <c r="P7" s="21"/>
      <c r="Q7" s="21"/>
      <c r="R7" s="21"/>
      <c r="S7" s="21"/>
    </row>
    <row r="8" spans="1:19" s="22" customFormat="1" x14ac:dyDescent="0.2">
      <c r="A8" s="127"/>
      <c r="B8" t="s">
        <v>210</v>
      </c>
      <c r="C8" s="27" t="s">
        <v>215</v>
      </c>
      <c r="D8"/>
      <c r="E8" s="21"/>
      <c r="F8" s="21"/>
      <c r="G8" s="21"/>
      <c r="H8" s="21"/>
      <c r="I8" s="21"/>
      <c r="J8" s="21"/>
      <c r="K8" s="21"/>
      <c r="L8" s="21"/>
      <c r="M8" s="21"/>
      <c r="N8" s="21"/>
      <c r="O8" s="21"/>
      <c r="P8" s="21"/>
      <c r="Q8" s="21"/>
      <c r="R8" s="21"/>
      <c r="S8" s="21"/>
    </row>
    <row r="9" spans="1:19" x14ac:dyDescent="0.2">
      <c r="A9" s="127" t="s">
        <v>234</v>
      </c>
      <c r="B9" t="s">
        <v>212</v>
      </c>
      <c r="C9" s="27">
        <v>0</v>
      </c>
    </row>
    <row r="10" spans="1:19" s="22" customFormat="1" x14ac:dyDescent="0.2">
      <c r="A10" s="127"/>
      <c r="B10" t="s">
        <v>211</v>
      </c>
      <c r="C10" s="27">
        <v>2</v>
      </c>
      <c r="D10"/>
      <c r="E10" s="21"/>
      <c r="F10" s="21"/>
      <c r="G10" s="21"/>
      <c r="H10" s="21"/>
      <c r="I10" s="21"/>
      <c r="J10" s="21"/>
      <c r="K10" s="21"/>
      <c r="L10" s="21"/>
      <c r="M10" s="21"/>
      <c r="N10" s="21"/>
      <c r="O10" s="21"/>
      <c r="P10" s="21"/>
      <c r="Q10" s="21"/>
      <c r="R10" s="21"/>
      <c r="S10" s="21"/>
    </row>
    <row r="11" spans="1:19" x14ac:dyDescent="0.2">
      <c r="A11" s="127"/>
      <c r="B11" t="s">
        <v>208</v>
      </c>
      <c r="C11" s="27">
        <v>3.1</v>
      </c>
    </row>
    <row r="12" spans="1:19" ht="17" thickBot="1" x14ac:dyDescent="0.25">
      <c r="A12" s="128"/>
      <c r="B12" s="24" t="s">
        <v>213</v>
      </c>
      <c r="C12" s="28">
        <v>15</v>
      </c>
    </row>
  </sheetData>
  <mergeCells count="4">
    <mergeCell ref="A3:A6"/>
    <mergeCell ref="A7:A8"/>
    <mergeCell ref="A9:A12"/>
    <mergeCell ref="A1:C1"/>
  </mergeCells>
  <phoneticPr fontId="4" type="noConversion"/>
  <pageMargins left="0.7" right="0.7" top="0.75" bottom="0.75" header="0.3" footer="0.3"/>
  <pageSetup paperSize="9"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1800F1-7740-4D5F-987A-3457C9190F77}">
  <dimension ref="A1:D10"/>
  <sheetViews>
    <sheetView zoomScale="150" zoomScaleNormal="150" workbookViewId="0">
      <selection sqref="A1:D1"/>
    </sheetView>
  </sheetViews>
  <sheetFormatPr baseColWidth="10" defaultColWidth="8.83203125" defaultRowHeight="16" x14ac:dyDescent="0.2"/>
  <cols>
    <col min="1" max="4" width="17.6640625" style="21" customWidth="1"/>
  </cols>
  <sheetData>
    <row r="1" spans="1:4" x14ac:dyDescent="0.2">
      <c r="A1" s="130" t="s">
        <v>465</v>
      </c>
      <c r="B1" s="130"/>
      <c r="C1" s="130"/>
      <c r="D1" s="130"/>
    </row>
    <row r="2" spans="1:4" x14ac:dyDescent="0.2">
      <c r="A2" s="131" t="s">
        <v>80</v>
      </c>
      <c r="B2" s="133" t="s">
        <v>320</v>
      </c>
      <c r="C2" s="133"/>
      <c r="D2" s="133"/>
    </row>
    <row r="3" spans="1:4" ht="18" thickBot="1" x14ac:dyDescent="0.25">
      <c r="A3" s="132"/>
      <c r="B3" s="101" t="s">
        <v>321</v>
      </c>
      <c r="C3" s="101" t="s">
        <v>322</v>
      </c>
      <c r="D3" s="102" t="s">
        <v>323</v>
      </c>
    </row>
    <row r="4" spans="1:4" x14ac:dyDescent="0.2">
      <c r="A4" s="103" t="s">
        <v>299</v>
      </c>
      <c r="B4" s="104" t="s">
        <v>324</v>
      </c>
      <c r="C4" s="104" t="s">
        <v>325</v>
      </c>
      <c r="D4" s="105" t="s">
        <v>326</v>
      </c>
    </row>
    <row r="5" spans="1:4" x14ac:dyDescent="0.2">
      <c r="A5" s="106" t="s">
        <v>300</v>
      </c>
      <c r="B5" s="107" t="s">
        <v>327</v>
      </c>
      <c r="C5" s="107" t="s">
        <v>328</v>
      </c>
      <c r="D5" s="107" t="s">
        <v>329</v>
      </c>
    </row>
    <row r="6" spans="1:4" x14ac:dyDescent="0.2">
      <c r="A6" s="106" t="s">
        <v>203</v>
      </c>
      <c r="B6" s="107" t="s">
        <v>330</v>
      </c>
      <c r="C6" s="107" t="s">
        <v>331</v>
      </c>
      <c r="D6" s="107" t="s">
        <v>332</v>
      </c>
    </row>
    <row r="7" spans="1:4" x14ac:dyDescent="0.2">
      <c r="A7" s="106" t="s">
        <v>204</v>
      </c>
      <c r="B7" s="107" t="s">
        <v>333</v>
      </c>
      <c r="C7" s="108" t="s">
        <v>334</v>
      </c>
      <c r="D7" s="107" t="s">
        <v>335</v>
      </c>
    </row>
    <row r="8" spans="1:4" x14ac:dyDescent="0.2">
      <c r="A8" s="106" t="s">
        <v>205</v>
      </c>
      <c r="B8" s="108" t="s">
        <v>336</v>
      </c>
      <c r="C8" s="108" t="s">
        <v>337</v>
      </c>
      <c r="D8" s="108" t="s">
        <v>338</v>
      </c>
    </row>
    <row r="9" spans="1:4" ht="17" thickBot="1" x14ac:dyDescent="0.25">
      <c r="A9" s="109" t="s">
        <v>206</v>
      </c>
      <c r="B9" s="110" t="s">
        <v>339</v>
      </c>
      <c r="C9" s="111" t="s">
        <v>340</v>
      </c>
      <c r="D9" s="111" t="s">
        <v>341</v>
      </c>
    </row>
    <row r="10" spans="1:4" x14ac:dyDescent="0.2">
      <c r="A10" s="134" t="s">
        <v>342</v>
      </c>
      <c r="B10" s="134"/>
      <c r="C10" s="134"/>
      <c r="D10" s="134"/>
    </row>
  </sheetData>
  <mergeCells count="4">
    <mergeCell ref="A1:D1"/>
    <mergeCell ref="A2:A3"/>
    <mergeCell ref="B2:D2"/>
    <mergeCell ref="A10:D10"/>
  </mergeCells>
  <phoneticPr fontId="4" type="noConversion"/>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A45512-6E9D-6845-9B1F-DE4E2E68D5DD}">
  <dimension ref="A1:G42"/>
  <sheetViews>
    <sheetView zoomScale="150" zoomScaleNormal="150" workbookViewId="0">
      <selection sqref="A1:F1"/>
    </sheetView>
  </sheetViews>
  <sheetFormatPr baseColWidth="10" defaultColWidth="10.83203125" defaultRowHeight="16" x14ac:dyDescent="0.2"/>
  <cols>
    <col min="2" max="2" width="23.6640625" customWidth="1"/>
    <col min="5" max="6" width="12.33203125" bestFit="1" customWidth="1"/>
    <col min="7" max="7" width="13" customWidth="1"/>
  </cols>
  <sheetData>
    <row r="1" spans="1:7" ht="95" customHeight="1" x14ac:dyDescent="0.2">
      <c r="A1" s="135" t="s">
        <v>466</v>
      </c>
      <c r="B1" s="135"/>
      <c r="C1" s="135"/>
      <c r="D1" s="135"/>
      <c r="E1" s="135"/>
      <c r="F1" s="135"/>
      <c r="G1" s="112"/>
    </row>
    <row r="3" spans="1:7" ht="17" thickBot="1" x14ac:dyDescent="0.25">
      <c r="A3" s="29" t="s">
        <v>196</v>
      </c>
      <c r="B3" s="29" t="s">
        <v>319</v>
      </c>
      <c r="C3" s="29" t="s">
        <v>113</v>
      </c>
      <c r="D3" s="29" t="s">
        <v>270</v>
      </c>
      <c r="E3" s="29" t="s">
        <v>271</v>
      </c>
      <c r="F3" s="29" t="s">
        <v>274</v>
      </c>
    </row>
    <row r="4" spans="1:7" x14ac:dyDescent="0.2">
      <c r="A4" s="3" t="s">
        <v>167</v>
      </c>
      <c r="B4" s="3"/>
      <c r="C4">
        <v>5971</v>
      </c>
      <c r="D4" s="9">
        <v>0.308</v>
      </c>
      <c r="E4" s="9">
        <v>0.13400000000000001</v>
      </c>
      <c r="F4" s="9">
        <v>0.13500000000000001</v>
      </c>
    </row>
    <row r="5" spans="1:7" x14ac:dyDescent="0.2">
      <c r="A5" s="3"/>
      <c r="B5" s="3" t="s">
        <v>169</v>
      </c>
      <c r="C5">
        <v>666</v>
      </c>
      <c r="D5" s="9">
        <v>4.8799000000000002E-2</v>
      </c>
      <c r="E5" s="9">
        <v>1.9519999999999999E-2</v>
      </c>
      <c r="F5" s="9">
        <v>1.9519999999999999E-2</v>
      </c>
    </row>
    <row r="6" spans="1:7" x14ac:dyDescent="0.2">
      <c r="A6" s="3"/>
      <c r="B6" s="3" t="s">
        <v>170</v>
      </c>
      <c r="C6">
        <v>1765</v>
      </c>
      <c r="D6" s="9">
        <v>0.370255</v>
      </c>
      <c r="E6" s="9">
        <v>0.124</v>
      </c>
      <c r="F6" s="9">
        <v>0.124</v>
      </c>
    </row>
    <row r="7" spans="1:7" x14ac:dyDescent="0.2">
      <c r="A7" s="3"/>
      <c r="B7" s="3" t="s">
        <v>171</v>
      </c>
      <c r="C7">
        <v>1067</v>
      </c>
      <c r="D7" s="9">
        <v>0.192</v>
      </c>
      <c r="E7" s="9">
        <v>0.06</v>
      </c>
      <c r="F7" s="9">
        <v>0.06</v>
      </c>
    </row>
    <row r="8" spans="1:7" x14ac:dyDescent="0.2">
      <c r="A8" s="3"/>
      <c r="B8" s="3" t="s">
        <v>172</v>
      </c>
      <c r="C8">
        <v>1216</v>
      </c>
      <c r="D8" s="9">
        <v>0.34292800000000001</v>
      </c>
      <c r="E8" s="9">
        <v>0.22500000000000001</v>
      </c>
      <c r="F8" s="9">
        <v>0.22800000000000001</v>
      </c>
    </row>
    <row r="9" spans="1:7" x14ac:dyDescent="0.2">
      <c r="A9" s="4"/>
      <c r="B9" s="4" t="s">
        <v>173</v>
      </c>
      <c r="C9" s="6">
        <v>1257</v>
      </c>
      <c r="D9" s="36">
        <v>0.42299999999999999</v>
      </c>
      <c r="E9" s="36">
        <v>0.185</v>
      </c>
      <c r="F9" s="36">
        <v>0.186</v>
      </c>
    </row>
    <row r="10" spans="1:7" x14ac:dyDescent="0.2">
      <c r="A10" s="98" t="s">
        <v>174</v>
      </c>
      <c r="B10" s="98"/>
      <c r="C10" s="99">
        <v>1623</v>
      </c>
      <c r="D10" s="100">
        <v>0.19700000000000001</v>
      </c>
      <c r="E10" s="100">
        <v>6.5000000000000002E-2</v>
      </c>
      <c r="F10" s="100">
        <v>6.5000000000000002E-2</v>
      </c>
    </row>
    <row r="11" spans="1:7" x14ac:dyDescent="0.2">
      <c r="A11" s="98" t="s">
        <v>313</v>
      </c>
      <c r="B11" s="98"/>
      <c r="C11" s="99">
        <v>129</v>
      </c>
      <c r="D11" s="100">
        <v>0.65910000000000002</v>
      </c>
      <c r="E11" s="100">
        <v>0.29110000000000003</v>
      </c>
      <c r="F11" s="100">
        <v>0.29110000000000003</v>
      </c>
    </row>
    <row r="12" spans="1:7" x14ac:dyDescent="0.2">
      <c r="A12" s="3" t="s">
        <v>314</v>
      </c>
      <c r="B12" s="3"/>
      <c r="C12">
        <v>661</v>
      </c>
      <c r="D12" s="9">
        <v>1.00855E-3</v>
      </c>
      <c r="E12" s="9">
        <v>1.00855E-3</v>
      </c>
      <c r="F12" s="9">
        <v>1.00855E-3</v>
      </c>
    </row>
    <row r="13" spans="1:7" x14ac:dyDescent="0.2">
      <c r="A13" s="3"/>
      <c r="B13" s="3" t="s">
        <v>244</v>
      </c>
      <c r="C13">
        <v>96</v>
      </c>
      <c r="D13" s="9">
        <v>5.208E-3</v>
      </c>
      <c r="E13" s="9">
        <v>5.208E-3</v>
      </c>
      <c r="F13" s="9">
        <v>5.208E-3</v>
      </c>
    </row>
    <row r="14" spans="1:7" x14ac:dyDescent="0.2">
      <c r="A14" s="3"/>
      <c r="B14" s="3" t="s">
        <v>238</v>
      </c>
      <c r="C14">
        <v>61</v>
      </c>
      <c r="D14" s="9">
        <v>2.4590000000000001E-2</v>
      </c>
      <c r="E14" s="9">
        <v>2.4590000000000001E-2</v>
      </c>
      <c r="F14" s="9">
        <v>2.4590000000000001E-2</v>
      </c>
    </row>
    <row r="15" spans="1:7" x14ac:dyDescent="0.2">
      <c r="A15" s="3"/>
      <c r="B15" s="3" t="s">
        <v>261</v>
      </c>
      <c r="C15">
        <v>99</v>
      </c>
      <c r="D15" s="9">
        <v>0</v>
      </c>
      <c r="E15" s="9">
        <v>0</v>
      </c>
      <c r="F15" s="9">
        <v>0</v>
      </c>
    </row>
    <row r="16" spans="1:7" x14ac:dyDescent="0.2">
      <c r="A16" s="3"/>
      <c r="B16" s="3" t="s">
        <v>243</v>
      </c>
      <c r="C16">
        <v>113</v>
      </c>
      <c r="D16" s="9">
        <v>0</v>
      </c>
      <c r="E16" s="9">
        <v>0</v>
      </c>
      <c r="F16" s="9">
        <v>0</v>
      </c>
    </row>
    <row r="17" spans="1:6" x14ac:dyDescent="0.2">
      <c r="A17" s="3"/>
      <c r="B17" s="3" t="s">
        <v>254</v>
      </c>
      <c r="C17">
        <v>99</v>
      </c>
      <c r="D17" s="9">
        <v>0</v>
      </c>
      <c r="E17" s="9">
        <v>0</v>
      </c>
      <c r="F17" s="9">
        <v>0</v>
      </c>
    </row>
    <row r="18" spans="1:6" x14ac:dyDescent="0.2">
      <c r="A18" s="3"/>
      <c r="B18" s="3" t="s">
        <v>259</v>
      </c>
      <c r="C18">
        <v>85</v>
      </c>
      <c r="D18" s="9">
        <v>0</v>
      </c>
      <c r="E18" s="9">
        <v>0</v>
      </c>
      <c r="F18" s="9">
        <v>0</v>
      </c>
    </row>
    <row r="19" spans="1:6" x14ac:dyDescent="0.2">
      <c r="A19" s="4"/>
      <c r="B19" s="4" t="s">
        <v>241</v>
      </c>
      <c r="C19" s="6">
        <v>108</v>
      </c>
      <c r="D19" s="36">
        <v>0</v>
      </c>
      <c r="E19" s="36">
        <v>0</v>
      </c>
      <c r="F19" s="36">
        <v>0</v>
      </c>
    </row>
    <row r="20" spans="1:6" x14ac:dyDescent="0.2">
      <c r="A20" s="3" t="s">
        <v>315</v>
      </c>
      <c r="B20" s="3"/>
      <c r="C20">
        <v>347</v>
      </c>
      <c r="D20" s="9">
        <v>8.7415999999999994E-2</v>
      </c>
      <c r="E20" s="9">
        <v>4.2266999999999999E-2</v>
      </c>
      <c r="F20" s="9">
        <v>4.2747300000000002E-2</v>
      </c>
    </row>
    <row r="21" spans="1:6" x14ac:dyDescent="0.2">
      <c r="A21" s="3"/>
      <c r="B21" s="3" t="s">
        <v>250</v>
      </c>
      <c r="C21">
        <v>94</v>
      </c>
      <c r="D21" s="9">
        <v>0.16489400000000001</v>
      </c>
      <c r="E21" s="9">
        <v>5.3191000000000002E-2</v>
      </c>
      <c r="F21" s="9">
        <v>5.3191000000000002E-2</v>
      </c>
    </row>
    <row r="22" spans="1:6" x14ac:dyDescent="0.2">
      <c r="A22" s="3"/>
      <c r="B22" s="3" t="s">
        <v>242</v>
      </c>
      <c r="C22">
        <v>64</v>
      </c>
      <c r="D22" s="9">
        <v>0.328125</v>
      </c>
      <c r="E22" s="9">
        <v>0.234375</v>
      </c>
      <c r="F22" s="9">
        <v>0.234375</v>
      </c>
    </row>
    <row r="23" spans="1:6" x14ac:dyDescent="0.2">
      <c r="A23" s="3"/>
      <c r="B23" s="3" t="s">
        <v>262</v>
      </c>
      <c r="C23">
        <v>85</v>
      </c>
      <c r="D23" s="9">
        <v>0.52941199999999999</v>
      </c>
      <c r="E23" s="9">
        <v>0.235294</v>
      </c>
      <c r="F23" s="9">
        <v>0.241176</v>
      </c>
    </row>
    <row r="24" spans="1:6" x14ac:dyDescent="0.2">
      <c r="A24" s="4"/>
      <c r="B24" s="4" t="s">
        <v>253</v>
      </c>
      <c r="C24" s="6">
        <v>104</v>
      </c>
      <c r="D24" s="36">
        <v>9.1345999999999997E-2</v>
      </c>
      <c r="E24" s="36">
        <v>3.8462000000000003E-2</v>
      </c>
      <c r="F24" s="36">
        <v>3.8462000000000003E-2</v>
      </c>
    </row>
    <row r="25" spans="1:6" x14ac:dyDescent="0.2">
      <c r="A25" s="3" t="s">
        <v>316</v>
      </c>
      <c r="B25" s="3"/>
      <c r="C25">
        <v>504</v>
      </c>
      <c r="D25" s="9">
        <v>4.5304299999999999E-2</v>
      </c>
      <c r="E25" s="9">
        <v>2.0171999999999999E-2</v>
      </c>
      <c r="F25" s="9">
        <v>2.0171999999999999E-2</v>
      </c>
    </row>
    <row r="26" spans="1:6" x14ac:dyDescent="0.2">
      <c r="A26" s="3"/>
      <c r="B26" s="3" t="s">
        <v>258</v>
      </c>
      <c r="C26">
        <v>93</v>
      </c>
      <c r="D26" s="9">
        <v>0.17741899999999999</v>
      </c>
      <c r="E26" s="9">
        <v>5.9139999999999998E-2</v>
      </c>
      <c r="F26" s="9">
        <v>5.9139999999999998E-2</v>
      </c>
    </row>
    <row r="27" spans="1:6" x14ac:dyDescent="0.2">
      <c r="A27" s="3"/>
      <c r="B27" s="3" t="s">
        <v>247</v>
      </c>
      <c r="C27">
        <v>103</v>
      </c>
      <c r="D27" s="9">
        <v>0.101942</v>
      </c>
      <c r="E27" s="9">
        <v>7.7670000000000003E-2</v>
      </c>
      <c r="F27" s="9">
        <v>7.7670000000000003E-2</v>
      </c>
    </row>
    <row r="28" spans="1:6" x14ac:dyDescent="0.2">
      <c r="A28" s="3"/>
      <c r="B28" s="3" t="s">
        <v>255</v>
      </c>
      <c r="C28">
        <v>105</v>
      </c>
      <c r="D28" s="9">
        <v>0.16666700000000001</v>
      </c>
      <c r="E28" s="9">
        <v>4.7619000000000002E-2</v>
      </c>
      <c r="F28" s="9">
        <v>4.7619000000000002E-2</v>
      </c>
    </row>
    <row r="29" spans="1:6" x14ac:dyDescent="0.2">
      <c r="A29" s="3"/>
      <c r="B29" s="3" t="s">
        <v>239</v>
      </c>
      <c r="C29">
        <v>104</v>
      </c>
      <c r="D29" s="9">
        <v>9.1345999999999997E-2</v>
      </c>
      <c r="E29" s="9">
        <v>4.8077000000000002E-2</v>
      </c>
      <c r="F29" s="9">
        <v>4.8077000000000002E-2</v>
      </c>
    </row>
    <row r="30" spans="1:6" x14ac:dyDescent="0.2">
      <c r="A30" s="4"/>
      <c r="B30" s="4" t="s">
        <v>237</v>
      </c>
      <c r="C30" s="6">
        <v>99</v>
      </c>
      <c r="D30" s="36">
        <v>0.14646500000000001</v>
      </c>
      <c r="E30" s="36">
        <v>7.0707000000000006E-2</v>
      </c>
      <c r="F30" s="36">
        <v>7.0707000000000006E-2</v>
      </c>
    </row>
    <row r="31" spans="1:6" x14ac:dyDescent="0.2">
      <c r="A31" s="3" t="s">
        <v>317</v>
      </c>
      <c r="B31" s="3"/>
      <c r="C31">
        <v>503</v>
      </c>
      <c r="D31" s="9">
        <v>0</v>
      </c>
      <c r="E31" s="9">
        <v>0</v>
      </c>
      <c r="F31" s="9">
        <v>0</v>
      </c>
    </row>
    <row r="32" spans="1:6" x14ac:dyDescent="0.2">
      <c r="A32" s="3"/>
      <c r="B32" s="3" t="s">
        <v>252</v>
      </c>
      <c r="C32">
        <v>99</v>
      </c>
      <c r="D32" s="9">
        <v>0</v>
      </c>
      <c r="E32" s="9">
        <v>0</v>
      </c>
      <c r="F32" s="9">
        <v>0</v>
      </c>
    </row>
    <row r="33" spans="1:6" x14ac:dyDescent="0.2">
      <c r="A33" s="3"/>
      <c r="B33" s="3" t="s">
        <v>251</v>
      </c>
      <c r="C33">
        <v>99</v>
      </c>
      <c r="D33" s="9">
        <v>0</v>
      </c>
      <c r="E33" s="9">
        <v>0</v>
      </c>
      <c r="F33" s="9">
        <v>0</v>
      </c>
    </row>
    <row r="34" spans="1:6" x14ac:dyDescent="0.2">
      <c r="A34" s="3"/>
      <c r="B34" s="3" t="s">
        <v>256</v>
      </c>
      <c r="C34">
        <v>91</v>
      </c>
      <c r="D34" s="9">
        <v>0</v>
      </c>
      <c r="E34" s="9">
        <v>0</v>
      </c>
      <c r="F34" s="9">
        <v>0</v>
      </c>
    </row>
    <row r="35" spans="1:6" x14ac:dyDescent="0.2">
      <c r="A35" s="3"/>
      <c r="B35" s="3" t="s">
        <v>249</v>
      </c>
      <c r="C35">
        <v>107</v>
      </c>
      <c r="D35" s="9">
        <v>0</v>
      </c>
      <c r="E35" s="9">
        <v>0</v>
      </c>
      <c r="F35" s="9">
        <v>0</v>
      </c>
    </row>
    <row r="36" spans="1:6" x14ac:dyDescent="0.2">
      <c r="A36" s="4"/>
      <c r="B36" s="4" t="s">
        <v>245</v>
      </c>
      <c r="C36" s="6">
        <v>107</v>
      </c>
      <c r="D36" s="36">
        <v>0</v>
      </c>
      <c r="E36" s="36">
        <v>0</v>
      </c>
      <c r="F36" s="36">
        <v>0</v>
      </c>
    </row>
    <row r="37" spans="1:6" x14ac:dyDescent="0.2">
      <c r="A37" s="3" t="s">
        <v>318</v>
      </c>
      <c r="B37" s="3"/>
      <c r="C37">
        <v>489</v>
      </c>
      <c r="D37" s="9">
        <v>1.7041700000000001E-3</v>
      </c>
      <c r="E37" s="9">
        <v>4.4308500000000001E-3</v>
      </c>
      <c r="F37" s="9">
        <v>4.4308500000000001E-3</v>
      </c>
    </row>
    <row r="38" spans="1:6" x14ac:dyDescent="0.2">
      <c r="A38" s="3"/>
      <c r="B38" s="3" t="s">
        <v>257</v>
      </c>
      <c r="C38">
        <v>86</v>
      </c>
      <c r="D38" s="9">
        <v>2.3255999999999999E-2</v>
      </c>
      <c r="E38" s="9">
        <v>1.1627999999999999E-2</v>
      </c>
      <c r="F38" s="9">
        <v>1.1627999999999999E-2</v>
      </c>
    </row>
    <row r="39" spans="1:6" x14ac:dyDescent="0.2">
      <c r="A39" s="3"/>
      <c r="B39" s="3" t="s">
        <v>248</v>
      </c>
      <c r="C39">
        <v>103</v>
      </c>
      <c r="D39" s="9">
        <v>0</v>
      </c>
      <c r="E39" s="9">
        <v>9.7090000000000006E-3</v>
      </c>
      <c r="F39" s="9">
        <v>9.7090000000000006E-3</v>
      </c>
    </row>
    <row r="40" spans="1:6" x14ac:dyDescent="0.2">
      <c r="A40" s="3"/>
      <c r="B40" s="3" t="s">
        <v>240</v>
      </c>
      <c r="C40">
        <v>102</v>
      </c>
      <c r="D40" s="9">
        <v>0</v>
      </c>
      <c r="E40" s="9">
        <v>9.8040000000000002E-3</v>
      </c>
      <c r="F40" s="9">
        <v>9.8040000000000002E-3</v>
      </c>
    </row>
    <row r="41" spans="1:6" x14ac:dyDescent="0.2">
      <c r="A41" s="3"/>
      <c r="B41" s="3" t="s">
        <v>246</v>
      </c>
      <c r="C41">
        <v>96</v>
      </c>
      <c r="D41" s="9">
        <v>0</v>
      </c>
      <c r="E41" s="9">
        <v>1.5625E-2</v>
      </c>
      <c r="F41" s="9">
        <v>1.5625E-2</v>
      </c>
    </row>
    <row r="42" spans="1:6" ht="17" thickBot="1" x14ac:dyDescent="0.25">
      <c r="A42" s="29"/>
      <c r="B42" s="29" t="s">
        <v>260</v>
      </c>
      <c r="C42" s="24">
        <v>102</v>
      </c>
      <c r="D42" s="26">
        <v>4.9020000000000001E-3</v>
      </c>
      <c r="E42" s="26">
        <v>1.9608E-2</v>
      </c>
      <c r="F42" s="26">
        <v>1.9608E-2</v>
      </c>
    </row>
  </sheetData>
  <mergeCells count="1">
    <mergeCell ref="A1:F1"/>
  </mergeCells>
  <phoneticPr fontId="4" type="noConversion"/>
  <conditionalFormatting sqref="D4:F42">
    <cfRule type="cellIs" dxfId="10" priority="1" operator="equal">
      <formula>0</formula>
    </cfRule>
  </conditionalFormatting>
  <pageMargins left="0.7" right="0.7" top="0.75" bottom="0.75" header="0.3" footer="0.3"/>
  <pageSetup paperSize="9" orientation="portrait" horizontalDpi="0"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F78F44-615A-7A42-86EF-2FE2B32FA99F}">
  <dimension ref="A1:F13"/>
  <sheetViews>
    <sheetView zoomScale="150" zoomScaleNormal="150" workbookViewId="0">
      <selection activeCell="I9" sqref="I9"/>
    </sheetView>
  </sheetViews>
  <sheetFormatPr baseColWidth="10" defaultColWidth="10.83203125" defaultRowHeight="16" x14ac:dyDescent="0.2"/>
  <cols>
    <col min="3" max="3" width="10.83203125" style="3"/>
  </cols>
  <sheetData>
    <row r="1" spans="1:6" s="3" customFormat="1" ht="64" customHeight="1" x14ac:dyDescent="0.2">
      <c r="A1" s="135" t="s">
        <v>487</v>
      </c>
      <c r="B1" s="135"/>
      <c r="C1" s="135"/>
      <c r="D1" s="135"/>
      <c r="E1" s="135"/>
      <c r="F1" s="135"/>
    </row>
    <row r="3" spans="1:6" s="3" customFormat="1" x14ac:dyDescent="0.2">
      <c r="A3" s="3" t="s">
        <v>273</v>
      </c>
    </row>
    <row r="4" spans="1:6" s="3" customFormat="1" x14ac:dyDescent="0.2">
      <c r="C4" s="67"/>
      <c r="D4" s="4" t="s">
        <v>270</v>
      </c>
      <c r="E4" s="4" t="s">
        <v>271</v>
      </c>
      <c r="F4" s="4" t="s">
        <v>274</v>
      </c>
    </row>
    <row r="5" spans="1:6" x14ac:dyDescent="0.2">
      <c r="C5" s="68" t="s">
        <v>270</v>
      </c>
      <c r="E5" s="2">
        <v>0.88337900000000003</v>
      </c>
      <c r="F5" s="64">
        <v>0.88461699999999999</v>
      </c>
    </row>
    <row r="6" spans="1:6" x14ac:dyDescent="0.2">
      <c r="C6" s="68" t="s">
        <v>271</v>
      </c>
      <c r="D6" s="9">
        <v>0.21703500000000001</v>
      </c>
      <c r="F6" s="64">
        <v>1</v>
      </c>
    </row>
    <row r="7" spans="1:6" x14ac:dyDescent="0.2">
      <c r="C7" s="68" t="s">
        <v>274</v>
      </c>
      <c r="D7" s="36">
        <v>0.21988099999999999</v>
      </c>
      <c r="E7" s="36">
        <v>0.98982199999999998</v>
      </c>
      <c r="F7" s="16"/>
    </row>
    <row r="9" spans="1:6" s="3" customFormat="1" x14ac:dyDescent="0.2">
      <c r="A9" s="3" t="s">
        <v>272</v>
      </c>
    </row>
    <row r="10" spans="1:6" s="3" customFormat="1" x14ac:dyDescent="0.2">
      <c r="C10" s="67"/>
      <c r="D10" s="4" t="s">
        <v>270</v>
      </c>
      <c r="E10" s="4" t="s">
        <v>271</v>
      </c>
      <c r="F10" s="4" t="s">
        <v>274</v>
      </c>
    </row>
    <row r="11" spans="1:6" x14ac:dyDescent="0.2">
      <c r="C11" s="68" t="s">
        <v>270</v>
      </c>
      <c r="D11" s="13"/>
      <c r="E11" s="65">
        <v>0.79554800000000003</v>
      </c>
      <c r="F11" s="66">
        <v>0.79709799999999997</v>
      </c>
    </row>
    <row r="12" spans="1:6" x14ac:dyDescent="0.2">
      <c r="C12" s="68" t="s">
        <v>271</v>
      </c>
      <c r="D12" s="62">
        <v>0.22126100000000001</v>
      </c>
      <c r="F12" s="64">
        <v>1</v>
      </c>
    </row>
    <row r="13" spans="1:6" x14ac:dyDescent="0.2">
      <c r="C13" s="68" t="s">
        <v>274</v>
      </c>
      <c r="D13" s="63">
        <v>0.22356300000000001</v>
      </c>
      <c r="E13" s="36">
        <v>0.99569200000000002</v>
      </c>
      <c r="F13" s="16"/>
    </row>
  </sheetData>
  <mergeCells count="1">
    <mergeCell ref="A1:F1"/>
  </mergeCells>
  <phoneticPr fontId="4" type="noConversion"/>
  <pageMargins left="0.7" right="0.7" top="0.75" bottom="0.75" header="0.3" footer="0.3"/>
  <pageSetup paperSize="9"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746FBF-4578-8143-8217-76172F00058D}">
  <dimension ref="A1:G40"/>
  <sheetViews>
    <sheetView zoomScale="150" zoomScaleNormal="150" workbookViewId="0">
      <selection sqref="A1:G1"/>
    </sheetView>
  </sheetViews>
  <sheetFormatPr baseColWidth="10" defaultColWidth="10.83203125" defaultRowHeight="16" x14ac:dyDescent="0.2"/>
  <cols>
    <col min="5" max="6" width="12.33203125" bestFit="1" customWidth="1"/>
    <col min="7" max="7" width="13" customWidth="1"/>
  </cols>
  <sheetData>
    <row r="1" spans="1:7" ht="98" customHeight="1" x14ac:dyDescent="0.2">
      <c r="A1" s="135" t="s">
        <v>467</v>
      </c>
      <c r="B1" s="135"/>
      <c r="C1" s="135"/>
      <c r="D1" s="135"/>
      <c r="E1" s="135"/>
      <c r="F1" s="135"/>
      <c r="G1" s="135"/>
    </row>
    <row r="3" spans="1:7" ht="34" x14ac:dyDescent="0.2">
      <c r="A3" s="138" t="s">
        <v>196</v>
      </c>
      <c r="B3" s="138" t="s">
        <v>197</v>
      </c>
      <c r="C3" s="12" t="s">
        <v>217</v>
      </c>
      <c r="D3" s="12" t="s">
        <v>218</v>
      </c>
      <c r="E3" s="73" t="s">
        <v>277</v>
      </c>
      <c r="F3" s="73" t="s">
        <v>277</v>
      </c>
      <c r="G3" s="136" t="s">
        <v>219</v>
      </c>
    </row>
    <row r="4" spans="1:7" ht="17" thickBot="1" x14ac:dyDescent="0.25">
      <c r="A4" s="139"/>
      <c r="B4" s="139"/>
      <c r="C4" s="72" t="s">
        <v>275</v>
      </c>
      <c r="D4" s="71" t="s">
        <v>276</v>
      </c>
      <c r="E4" s="52" t="s">
        <v>279</v>
      </c>
      <c r="F4" s="52" t="s">
        <v>278</v>
      </c>
      <c r="G4" s="137"/>
    </row>
    <row r="5" spans="1:7" x14ac:dyDescent="0.2">
      <c r="A5" t="s">
        <v>167</v>
      </c>
      <c r="B5" t="s">
        <v>220</v>
      </c>
      <c r="C5" s="9">
        <v>0.67124399999999995</v>
      </c>
      <c r="D5" s="9">
        <v>0.113716</v>
      </c>
      <c r="E5" s="9">
        <v>0.19226299999999999</v>
      </c>
      <c r="F5" s="9">
        <v>2.1353199999999999E-2</v>
      </c>
      <c r="G5" s="9">
        <f>C5+D5+E5+F5</f>
        <v>0.99857619999999991</v>
      </c>
    </row>
    <row r="6" spans="1:7" x14ac:dyDescent="0.2">
      <c r="B6" t="s">
        <v>169</v>
      </c>
      <c r="C6" s="9">
        <v>0.94819799999999999</v>
      </c>
      <c r="D6" s="9">
        <v>1.65165E-2</v>
      </c>
      <c r="E6" s="9">
        <v>3.22823E-2</v>
      </c>
      <c r="F6" s="9">
        <v>3.003E-3</v>
      </c>
      <c r="G6" s="9">
        <f t="shared" ref="G6:G11" si="0">C6+D6+E6+F6</f>
        <v>0.99999979999999999</v>
      </c>
    </row>
    <row r="7" spans="1:7" x14ac:dyDescent="0.2">
      <c r="B7" t="s">
        <v>170</v>
      </c>
      <c r="C7" s="9">
        <v>0.61586399999999997</v>
      </c>
      <c r="D7" s="9">
        <v>0.11104799999999999</v>
      </c>
      <c r="E7" s="9">
        <v>0.25863999999999998</v>
      </c>
      <c r="F7" s="9">
        <v>1.3314400000000001E-2</v>
      </c>
      <c r="G7" s="9">
        <f t="shared" si="0"/>
        <v>0.99886639999999993</v>
      </c>
    </row>
    <row r="8" spans="1:7" x14ac:dyDescent="0.2">
      <c r="B8" t="s">
        <v>171</v>
      </c>
      <c r="C8" s="9">
        <v>0.80552999999999997</v>
      </c>
      <c r="D8" s="9">
        <v>5.5295200000000003E-2</v>
      </c>
      <c r="E8" s="9">
        <v>0.13074</v>
      </c>
      <c r="F8" s="9">
        <v>7.0290500000000002E-3</v>
      </c>
      <c r="G8" s="9">
        <f t="shared" si="0"/>
        <v>0.99859424999999991</v>
      </c>
    </row>
    <row r="9" spans="1:7" x14ac:dyDescent="0.2">
      <c r="B9" t="s">
        <v>172</v>
      </c>
      <c r="C9" s="9">
        <v>0.60485199999999995</v>
      </c>
      <c r="D9" s="9">
        <v>0.17352000000000001</v>
      </c>
      <c r="E9" s="9">
        <v>0.167763</v>
      </c>
      <c r="F9" s="9">
        <v>5.22204E-2</v>
      </c>
      <c r="G9" s="9">
        <f t="shared" si="0"/>
        <v>0.99835539999999989</v>
      </c>
    </row>
    <row r="10" spans="1:7" x14ac:dyDescent="0.2">
      <c r="A10" s="6"/>
      <c r="B10" s="6" t="s">
        <v>173</v>
      </c>
      <c r="C10" s="36">
        <v>0.55250600000000005</v>
      </c>
      <c r="D10" s="36">
        <v>0.16070000000000001</v>
      </c>
      <c r="E10" s="36">
        <v>0.259745</v>
      </c>
      <c r="F10" s="36">
        <v>2.46619E-2</v>
      </c>
      <c r="G10" s="36">
        <f t="shared" si="0"/>
        <v>0.99761290000000002</v>
      </c>
    </row>
    <row r="11" spans="1:7" ht="17" thickBot="1" x14ac:dyDescent="0.25">
      <c r="A11" s="24" t="s">
        <v>174</v>
      </c>
      <c r="B11" s="24" t="s">
        <v>171</v>
      </c>
      <c r="C11" s="26">
        <v>0.79266800000000004</v>
      </c>
      <c r="D11" s="26">
        <v>5.7301299999999999E-2</v>
      </c>
      <c r="E11" s="26">
        <v>0.14325299999999999</v>
      </c>
      <c r="F11" s="26">
        <v>5.2372199999999999E-3</v>
      </c>
      <c r="G11" s="26">
        <f t="shared" si="0"/>
        <v>0.99845952000000004</v>
      </c>
    </row>
    <row r="13" spans="1:7" ht="34" x14ac:dyDescent="0.2">
      <c r="C13" s="12" t="s">
        <v>217</v>
      </c>
      <c r="D13" s="12" t="s">
        <v>218</v>
      </c>
      <c r="E13" s="73" t="s">
        <v>277</v>
      </c>
      <c r="F13" s="73" t="s">
        <v>277</v>
      </c>
      <c r="G13" s="136" t="s">
        <v>219</v>
      </c>
    </row>
    <row r="14" spans="1:7" ht="17" thickBot="1" x14ac:dyDescent="0.25">
      <c r="A14" s="29" t="s">
        <v>263</v>
      </c>
      <c r="B14" s="29" t="s">
        <v>264</v>
      </c>
      <c r="C14" s="72" t="s">
        <v>275</v>
      </c>
      <c r="D14" s="71" t="s">
        <v>276</v>
      </c>
      <c r="E14" s="52" t="s">
        <v>279</v>
      </c>
      <c r="F14" s="52" t="s">
        <v>278</v>
      </c>
      <c r="G14" s="137"/>
    </row>
    <row r="15" spans="1:7" x14ac:dyDescent="0.2">
      <c r="A15" t="s">
        <v>265</v>
      </c>
      <c r="B15" t="s">
        <v>244</v>
      </c>
      <c r="C15" s="9">
        <v>0.99479200000000001</v>
      </c>
      <c r="D15" s="9">
        <v>5.208E-3</v>
      </c>
      <c r="E15" s="9">
        <v>0</v>
      </c>
      <c r="F15" s="9">
        <v>0</v>
      </c>
      <c r="G15" s="9">
        <f>SUM(C15:F15)</f>
        <v>1</v>
      </c>
    </row>
    <row r="16" spans="1:7" x14ac:dyDescent="0.2">
      <c r="A16" t="s">
        <v>265</v>
      </c>
      <c r="B16" t="s">
        <v>238</v>
      </c>
      <c r="C16" s="9">
        <v>0.96721299999999999</v>
      </c>
      <c r="D16" s="9">
        <v>1.6393000000000001E-2</v>
      </c>
      <c r="E16" s="9">
        <v>8.1969999999999994E-3</v>
      </c>
      <c r="F16" s="9">
        <v>8.1969999999999994E-3</v>
      </c>
      <c r="G16" s="9">
        <f>SUM(C16:F16)</f>
        <v>1</v>
      </c>
    </row>
    <row r="17" spans="1:7" x14ac:dyDescent="0.2">
      <c r="A17" t="s">
        <v>265</v>
      </c>
      <c r="B17" t="s">
        <v>261</v>
      </c>
      <c r="C17" s="9">
        <v>1</v>
      </c>
      <c r="D17" s="9">
        <v>0</v>
      </c>
      <c r="E17" s="9">
        <v>0</v>
      </c>
      <c r="F17" s="9">
        <v>0</v>
      </c>
      <c r="G17" s="9">
        <f t="shared" ref="G17:G40" si="1">SUM(C17:F17)</f>
        <v>1</v>
      </c>
    </row>
    <row r="18" spans="1:7" x14ac:dyDescent="0.2">
      <c r="A18" t="s">
        <v>265</v>
      </c>
      <c r="B18" t="s">
        <v>243</v>
      </c>
      <c r="C18" s="9">
        <v>1</v>
      </c>
      <c r="D18" s="9">
        <v>0</v>
      </c>
      <c r="E18" s="9">
        <v>0</v>
      </c>
      <c r="F18" s="9">
        <v>0</v>
      </c>
      <c r="G18" s="9">
        <f t="shared" si="1"/>
        <v>1</v>
      </c>
    </row>
    <row r="19" spans="1:7" x14ac:dyDescent="0.2">
      <c r="A19" t="s">
        <v>265</v>
      </c>
      <c r="B19" t="s">
        <v>254</v>
      </c>
      <c r="C19" s="9">
        <v>1</v>
      </c>
      <c r="D19" s="9">
        <v>0</v>
      </c>
      <c r="E19" s="9">
        <v>0</v>
      </c>
      <c r="F19" s="9">
        <v>0</v>
      </c>
      <c r="G19" s="9">
        <f t="shared" si="1"/>
        <v>1</v>
      </c>
    </row>
    <row r="20" spans="1:7" x14ac:dyDescent="0.2">
      <c r="A20" t="s">
        <v>265</v>
      </c>
      <c r="B20" t="s">
        <v>259</v>
      </c>
      <c r="C20" s="9">
        <v>1</v>
      </c>
      <c r="D20" s="9">
        <v>0</v>
      </c>
      <c r="E20" s="9">
        <v>0</v>
      </c>
      <c r="F20" s="9">
        <v>0</v>
      </c>
      <c r="G20" s="9">
        <f t="shared" si="1"/>
        <v>1</v>
      </c>
    </row>
    <row r="21" spans="1:7" x14ac:dyDescent="0.2">
      <c r="A21" s="6" t="s">
        <v>265</v>
      </c>
      <c r="B21" s="6" t="s">
        <v>241</v>
      </c>
      <c r="C21" s="36">
        <v>1</v>
      </c>
      <c r="D21" s="36">
        <v>0</v>
      </c>
      <c r="E21" s="36">
        <v>0</v>
      </c>
      <c r="F21" s="36">
        <v>0</v>
      </c>
      <c r="G21" s="36">
        <f t="shared" si="1"/>
        <v>1</v>
      </c>
    </row>
    <row r="22" spans="1:7" x14ac:dyDescent="0.2">
      <c r="A22" t="s">
        <v>266</v>
      </c>
      <c r="B22" t="s">
        <v>250</v>
      </c>
      <c r="C22" s="9">
        <v>0.82446799999999998</v>
      </c>
      <c r="D22" s="9">
        <v>4.2553000000000001E-2</v>
      </c>
      <c r="E22" s="9">
        <v>0.12234</v>
      </c>
      <c r="F22" s="9">
        <v>1.0638E-2</v>
      </c>
      <c r="G22" s="9">
        <f t="shared" si="1"/>
        <v>0.99999899999999997</v>
      </c>
    </row>
    <row r="23" spans="1:7" x14ac:dyDescent="0.2">
      <c r="A23" t="s">
        <v>266</v>
      </c>
      <c r="B23" t="s">
        <v>242</v>
      </c>
      <c r="C23" s="9">
        <v>0.61718799999999996</v>
      </c>
      <c r="D23" s="9">
        <v>0.17968799999999999</v>
      </c>
      <c r="E23" s="9">
        <v>0.14843799999999999</v>
      </c>
      <c r="F23" s="9">
        <v>5.4688000000000001E-2</v>
      </c>
      <c r="G23" s="9">
        <f t="shared" si="1"/>
        <v>1.0000019999999998</v>
      </c>
    </row>
    <row r="24" spans="1:7" x14ac:dyDescent="0.2">
      <c r="A24" t="s">
        <v>266</v>
      </c>
      <c r="B24" t="s">
        <v>262</v>
      </c>
      <c r="C24" s="9">
        <v>0.45294099999999998</v>
      </c>
      <c r="D24" s="9">
        <v>0.21764700000000001</v>
      </c>
      <c r="E24" s="9">
        <v>0.30588199999999999</v>
      </c>
      <c r="F24" s="9">
        <v>1.7646999999999999E-2</v>
      </c>
      <c r="G24" s="9">
        <f t="shared" si="1"/>
        <v>0.99411699999999992</v>
      </c>
    </row>
    <row r="25" spans="1:7" x14ac:dyDescent="0.2">
      <c r="A25" s="6" t="s">
        <v>266</v>
      </c>
      <c r="B25" s="6" t="s">
        <v>253</v>
      </c>
      <c r="C25" s="36">
        <v>0.899038</v>
      </c>
      <c r="D25" s="36">
        <v>2.8846E-2</v>
      </c>
      <c r="E25" s="36">
        <v>6.25E-2</v>
      </c>
      <c r="F25" s="36">
        <v>9.6150000000000003E-3</v>
      </c>
      <c r="G25" s="36">
        <f t="shared" si="1"/>
        <v>0.99999900000000008</v>
      </c>
    </row>
    <row r="26" spans="1:7" x14ac:dyDescent="0.2">
      <c r="A26" t="s">
        <v>267</v>
      </c>
      <c r="B26" t="s">
        <v>258</v>
      </c>
      <c r="C26" s="9">
        <v>0.80645199999999995</v>
      </c>
      <c r="D26" s="9">
        <v>4.3011000000000001E-2</v>
      </c>
      <c r="E26" s="9">
        <v>0.134409</v>
      </c>
      <c r="F26" s="9">
        <v>1.6129000000000001E-2</v>
      </c>
      <c r="G26" s="9">
        <f t="shared" si="1"/>
        <v>1.0000009999999999</v>
      </c>
    </row>
    <row r="27" spans="1:7" x14ac:dyDescent="0.2">
      <c r="A27" t="s">
        <v>267</v>
      </c>
      <c r="B27" t="s">
        <v>247</v>
      </c>
      <c r="C27" s="9">
        <v>0.86893200000000004</v>
      </c>
      <c r="D27" s="9">
        <v>4.8543999999999997E-2</v>
      </c>
      <c r="E27" s="9">
        <v>5.3398000000000001E-2</v>
      </c>
      <c r="F27" s="9">
        <v>2.9125999999999999E-2</v>
      </c>
      <c r="G27" s="9">
        <f t="shared" si="1"/>
        <v>1</v>
      </c>
    </row>
    <row r="28" spans="1:7" x14ac:dyDescent="0.2">
      <c r="A28" t="s">
        <v>267</v>
      </c>
      <c r="B28" t="s">
        <v>255</v>
      </c>
      <c r="C28" s="9">
        <v>0.83333299999999999</v>
      </c>
      <c r="D28" s="9">
        <v>4.7619000000000002E-2</v>
      </c>
      <c r="E28" s="9">
        <v>0.119048</v>
      </c>
      <c r="F28" s="9">
        <v>0</v>
      </c>
      <c r="G28" s="9">
        <f t="shared" si="1"/>
        <v>1</v>
      </c>
    </row>
    <row r="29" spans="1:7" x14ac:dyDescent="0.2">
      <c r="A29" t="s">
        <v>267</v>
      </c>
      <c r="B29" t="s">
        <v>239</v>
      </c>
      <c r="C29" s="9">
        <v>0.899038</v>
      </c>
      <c r="D29" s="9">
        <v>3.8462000000000003E-2</v>
      </c>
      <c r="E29" s="9">
        <v>5.2885000000000001E-2</v>
      </c>
      <c r="F29" s="9">
        <v>9.6150000000000003E-3</v>
      </c>
      <c r="G29" s="9">
        <f t="shared" si="1"/>
        <v>1</v>
      </c>
    </row>
    <row r="30" spans="1:7" x14ac:dyDescent="0.2">
      <c r="A30" s="6" t="s">
        <v>267</v>
      </c>
      <c r="B30" s="6" t="s">
        <v>237</v>
      </c>
      <c r="C30" s="36">
        <v>0.82828299999999999</v>
      </c>
      <c r="D30" s="36">
        <v>4.5455000000000002E-2</v>
      </c>
      <c r="E30" s="36">
        <v>0.10101</v>
      </c>
      <c r="F30" s="36">
        <v>2.5253000000000001E-2</v>
      </c>
      <c r="G30" s="36">
        <f t="shared" si="1"/>
        <v>1.0000010000000001</v>
      </c>
    </row>
    <row r="31" spans="1:7" x14ac:dyDescent="0.2">
      <c r="A31" t="s">
        <v>268</v>
      </c>
      <c r="B31" t="s">
        <v>252</v>
      </c>
      <c r="C31" s="9">
        <v>1</v>
      </c>
      <c r="D31" s="9">
        <v>0</v>
      </c>
      <c r="E31" s="9">
        <v>0</v>
      </c>
      <c r="F31" s="9">
        <v>0</v>
      </c>
      <c r="G31" s="9">
        <f t="shared" si="1"/>
        <v>1</v>
      </c>
    </row>
    <row r="32" spans="1:7" x14ac:dyDescent="0.2">
      <c r="A32" t="s">
        <v>268</v>
      </c>
      <c r="B32" t="s">
        <v>251</v>
      </c>
      <c r="C32" s="9">
        <v>1</v>
      </c>
      <c r="D32" s="9">
        <v>0</v>
      </c>
      <c r="E32" s="9">
        <v>0</v>
      </c>
      <c r="F32" s="9">
        <v>0</v>
      </c>
      <c r="G32" s="9">
        <f t="shared" si="1"/>
        <v>1</v>
      </c>
    </row>
    <row r="33" spans="1:7" x14ac:dyDescent="0.2">
      <c r="A33" t="s">
        <v>268</v>
      </c>
      <c r="B33" t="s">
        <v>256</v>
      </c>
      <c r="C33" s="9">
        <v>1</v>
      </c>
      <c r="D33" s="9">
        <v>0</v>
      </c>
      <c r="E33" s="9">
        <v>0</v>
      </c>
      <c r="F33" s="9">
        <v>0</v>
      </c>
      <c r="G33" s="9">
        <f t="shared" si="1"/>
        <v>1</v>
      </c>
    </row>
    <row r="34" spans="1:7" x14ac:dyDescent="0.2">
      <c r="A34" t="s">
        <v>268</v>
      </c>
      <c r="B34" t="s">
        <v>249</v>
      </c>
      <c r="C34" s="9">
        <v>1</v>
      </c>
      <c r="D34" s="9">
        <v>0</v>
      </c>
      <c r="E34" s="9">
        <v>0</v>
      </c>
      <c r="F34" s="9">
        <v>0</v>
      </c>
      <c r="G34" s="9">
        <f t="shared" si="1"/>
        <v>1</v>
      </c>
    </row>
    <row r="35" spans="1:7" x14ac:dyDescent="0.2">
      <c r="A35" s="6" t="s">
        <v>268</v>
      </c>
      <c r="B35" s="6" t="s">
        <v>245</v>
      </c>
      <c r="C35" s="36">
        <v>1</v>
      </c>
      <c r="D35" s="36">
        <v>0</v>
      </c>
      <c r="E35" s="36">
        <v>0</v>
      </c>
      <c r="F35" s="36">
        <v>0</v>
      </c>
      <c r="G35" s="36">
        <f t="shared" si="1"/>
        <v>1</v>
      </c>
    </row>
    <row r="36" spans="1:7" x14ac:dyDescent="0.2">
      <c r="A36" t="s">
        <v>269</v>
      </c>
      <c r="B36" t="s">
        <v>257</v>
      </c>
      <c r="C36" s="9">
        <v>0.97674399999999995</v>
      </c>
      <c r="D36" s="9">
        <v>1.1627999999999999E-2</v>
      </c>
      <c r="E36" s="9">
        <v>1.1627999999999999E-2</v>
      </c>
      <c r="F36" s="9">
        <v>0</v>
      </c>
      <c r="G36" s="9">
        <f t="shared" si="1"/>
        <v>0.99999999999999989</v>
      </c>
    </row>
    <row r="37" spans="1:7" x14ac:dyDescent="0.2">
      <c r="A37" t="s">
        <v>269</v>
      </c>
      <c r="B37" t="s">
        <v>248</v>
      </c>
      <c r="C37" s="9">
        <v>0.99029100000000003</v>
      </c>
      <c r="D37" s="9">
        <v>0</v>
      </c>
      <c r="E37" s="9">
        <v>0</v>
      </c>
      <c r="F37" s="9">
        <v>9.7090000000000006E-3</v>
      </c>
      <c r="G37" s="9">
        <f t="shared" si="1"/>
        <v>1</v>
      </c>
    </row>
    <row r="38" spans="1:7" x14ac:dyDescent="0.2">
      <c r="A38" t="s">
        <v>269</v>
      </c>
      <c r="B38" t="s">
        <v>240</v>
      </c>
      <c r="C38" s="9">
        <v>0.99019599999999997</v>
      </c>
      <c r="D38" s="9">
        <v>0</v>
      </c>
      <c r="E38" s="9">
        <v>0</v>
      </c>
      <c r="F38" s="9">
        <v>9.8040000000000002E-3</v>
      </c>
      <c r="G38" s="9">
        <f t="shared" si="1"/>
        <v>1</v>
      </c>
    </row>
    <row r="39" spans="1:7" x14ac:dyDescent="0.2">
      <c r="A39" t="s">
        <v>269</v>
      </c>
      <c r="B39" t="s">
        <v>246</v>
      </c>
      <c r="C39" s="9">
        <v>0.984375</v>
      </c>
      <c r="D39" s="9">
        <v>0</v>
      </c>
      <c r="E39" s="9">
        <v>0</v>
      </c>
      <c r="F39" s="9">
        <v>1.5625E-2</v>
      </c>
      <c r="G39" s="9">
        <f t="shared" si="1"/>
        <v>1</v>
      </c>
    </row>
    <row r="40" spans="1:7" ht="17" thickBot="1" x14ac:dyDescent="0.25">
      <c r="A40" s="24" t="s">
        <v>269</v>
      </c>
      <c r="B40" s="24" t="s">
        <v>260</v>
      </c>
      <c r="C40" s="26">
        <v>0.97548999999999997</v>
      </c>
      <c r="D40" s="26">
        <v>0</v>
      </c>
      <c r="E40" s="26">
        <v>4.9020000000000001E-3</v>
      </c>
      <c r="F40" s="26">
        <v>1.9608E-2</v>
      </c>
      <c r="G40" s="26">
        <f t="shared" si="1"/>
        <v>0.99999999999999989</v>
      </c>
    </row>
  </sheetData>
  <mergeCells count="5">
    <mergeCell ref="A1:G1"/>
    <mergeCell ref="G3:G4"/>
    <mergeCell ref="A3:A4"/>
    <mergeCell ref="B3:B4"/>
    <mergeCell ref="G13:G14"/>
  </mergeCells>
  <phoneticPr fontId="4" type="noConversion"/>
  <pageMargins left="0.7" right="0.7" top="0.75" bottom="0.75" header="0.3" footer="0.3"/>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811524-B0DD-AE4A-950A-270D45A5571D}">
  <dimension ref="A1:F62"/>
  <sheetViews>
    <sheetView zoomScale="150" zoomScaleNormal="150" workbookViewId="0">
      <selection sqref="A1:F1"/>
    </sheetView>
  </sheetViews>
  <sheetFormatPr baseColWidth="10" defaultColWidth="10.83203125" defaultRowHeight="16" x14ac:dyDescent="0.2"/>
  <cols>
    <col min="1" max="1" width="14.1640625" customWidth="1"/>
    <col min="2" max="2" width="16.6640625" customWidth="1"/>
    <col min="3" max="3" width="18" customWidth="1"/>
    <col min="4" max="6" width="9.6640625" customWidth="1"/>
  </cols>
  <sheetData>
    <row r="1" spans="1:6" ht="143" customHeight="1" x14ac:dyDescent="0.2">
      <c r="A1" s="135" t="s">
        <v>488</v>
      </c>
      <c r="B1" s="135"/>
      <c r="C1" s="135"/>
      <c r="D1" s="135"/>
      <c r="E1" s="135"/>
      <c r="F1" s="135"/>
    </row>
    <row r="3" spans="1:6" ht="17" thickBot="1" x14ac:dyDescent="0.25">
      <c r="A3" s="24"/>
      <c r="B3" s="29" t="s">
        <v>310</v>
      </c>
      <c r="C3" s="29" t="s">
        <v>303</v>
      </c>
      <c r="D3" s="29" t="s">
        <v>235</v>
      </c>
      <c r="E3" s="29" t="s">
        <v>236</v>
      </c>
      <c r="F3" s="29" t="s">
        <v>114</v>
      </c>
    </row>
    <row r="4" spans="1:6" x14ac:dyDescent="0.2">
      <c r="A4" s="3" t="s">
        <v>304</v>
      </c>
    </row>
    <row r="5" spans="1:6" x14ac:dyDescent="0.2">
      <c r="B5" t="s">
        <v>270</v>
      </c>
      <c r="C5" t="s">
        <v>299</v>
      </c>
      <c r="D5">
        <v>1E-3</v>
      </c>
      <c r="E5">
        <v>1E-3</v>
      </c>
      <c r="F5" s="19">
        <v>0.54</v>
      </c>
    </row>
    <row r="6" spans="1:6" x14ac:dyDescent="0.2">
      <c r="C6" t="s">
        <v>300</v>
      </c>
      <c r="D6">
        <v>-7.3999999999999996E-2</v>
      </c>
      <c r="E6">
        <v>3.2000000000000001E-2</v>
      </c>
      <c r="F6" s="19">
        <v>2.1000000000000001E-2</v>
      </c>
    </row>
    <row r="7" spans="1:6" x14ac:dyDescent="0.2">
      <c r="C7" t="s">
        <v>203</v>
      </c>
      <c r="D7">
        <v>5.0000000000000001E-3</v>
      </c>
      <c r="E7">
        <v>4.0000000000000001E-3</v>
      </c>
      <c r="F7" s="19">
        <v>0.21</v>
      </c>
    </row>
    <row r="8" spans="1:6" x14ac:dyDescent="0.2">
      <c r="C8" t="s">
        <v>204</v>
      </c>
      <c r="D8">
        <v>-0.1</v>
      </c>
      <c r="E8">
        <v>3.1E-2</v>
      </c>
      <c r="F8" s="19">
        <v>1.4E-3</v>
      </c>
    </row>
    <row r="9" spans="1:6" x14ac:dyDescent="0.2">
      <c r="C9" t="s">
        <v>302</v>
      </c>
      <c r="D9">
        <v>-7.9000000000000001E-2</v>
      </c>
      <c r="E9">
        <v>2.5999999999999999E-2</v>
      </c>
      <c r="F9" s="19">
        <v>2.8999999999999998E-3</v>
      </c>
    </row>
    <row r="10" spans="1:6" x14ac:dyDescent="0.2">
      <c r="C10" t="s">
        <v>205</v>
      </c>
      <c r="D10">
        <v>1.9E-2</v>
      </c>
      <c r="E10">
        <v>1.7000000000000001E-2</v>
      </c>
      <c r="F10" s="19">
        <v>0.28000000000000003</v>
      </c>
    </row>
    <row r="11" spans="1:6" x14ac:dyDescent="0.2">
      <c r="C11" t="s">
        <v>206</v>
      </c>
      <c r="D11">
        <v>-1.7999999999999999E-2</v>
      </c>
      <c r="E11">
        <v>1.2E-2</v>
      </c>
      <c r="F11" s="19">
        <v>0.13</v>
      </c>
    </row>
    <row r="12" spans="1:6" x14ac:dyDescent="0.2">
      <c r="C12" t="s">
        <v>299</v>
      </c>
      <c r="D12">
        <v>1E-3</v>
      </c>
      <c r="E12">
        <v>2E-3</v>
      </c>
      <c r="F12" s="19">
        <v>0.49</v>
      </c>
    </row>
    <row r="13" spans="1:6" x14ac:dyDescent="0.2">
      <c r="B13" t="s">
        <v>301</v>
      </c>
      <c r="C13" t="s">
        <v>300</v>
      </c>
      <c r="D13">
        <v>-7.4999999999999997E-2</v>
      </c>
      <c r="E13">
        <v>5.1999999999999998E-2</v>
      </c>
      <c r="F13" s="19">
        <v>0.15</v>
      </c>
    </row>
    <row r="14" spans="1:6" x14ac:dyDescent="0.2">
      <c r="C14" t="s">
        <v>203</v>
      </c>
      <c r="D14">
        <v>-3.0000000000000001E-3</v>
      </c>
      <c r="E14">
        <v>7.0000000000000001E-3</v>
      </c>
      <c r="F14" s="19">
        <v>0.71</v>
      </c>
    </row>
    <row r="15" spans="1:6" x14ac:dyDescent="0.2">
      <c r="C15" t="s">
        <v>204</v>
      </c>
      <c r="D15">
        <v>-0.13700000000000001</v>
      </c>
      <c r="E15">
        <v>5.0999999999999997E-2</v>
      </c>
      <c r="F15" s="19">
        <v>7.1999999999999998E-3</v>
      </c>
    </row>
    <row r="16" spans="1:6" x14ac:dyDescent="0.2">
      <c r="C16" t="s">
        <v>302</v>
      </c>
      <c r="D16">
        <v>-0.125</v>
      </c>
      <c r="E16">
        <v>4.2000000000000003E-2</v>
      </c>
      <c r="F16" s="19">
        <v>3.3E-3</v>
      </c>
    </row>
    <row r="17" spans="1:6" x14ac:dyDescent="0.2">
      <c r="A17" s="6"/>
      <c r="B17" s="6"/>
      <c r="C17" s="6" t="s">
        <v>205</v>
      </c>
      <c r="D17" s="6">
        <v>3.5000000000000003E-2</v>
      </c>
      <c r="E17" s="6">
        <v>2.8000000000000001E-2</v>
      </c>
      <c r="F17" s="95">
        <v>0.2</v>
      </c>
    </row>
    <row r="18" spans="1:6" x14ac:dyDescent="0.2">
      <c r="A18" s="3" t="s">
        <v>305</v>
      </c>
    </row>
    <row r="19" spans="1:6" x14ac:dyDescent="0.2">
      <c r="A19" s="3"/>
      <c r="B19" s="93" t="s">
        <v>270</v>
      </c>
      <c r="C19" s="93" t="s">
        <v>204</v>
      </c>
      <c r="D19" s="69">
        <v>-7.4999999999999997E-2</v>
      </c>
      <c r="E19" s="69">
        <v>3.5999999999999997E-2</v>
      </c>
      <c r="F19" s="19">
        <v>3.78E-2</v>
      </c>
    </row>
    <row r="20" spans="1:6" x14ac:dyDescent="0.2">
      <c r="A20" s="4"/>
      <c r="B20" s="89" t="s">
        <v>298</v>
      </c>
      <c r="C20" s="89" t="s">
        <v>204</v>
      </c>
      <c r="D20" s="97">
        <v>-7.8E-2</v>
      </c>
      <c r="E20" s="97">
        <v>5.8000000000000003E-2</v>
      </c>
      <c r="F20" s="95">
        <v>0.182</v>
      </c>
    </row>
    <row r="21" spans="1:6" x14ac:dyDescent="0.2">
      <c r="A21" s="3" t="s">
        <v>306</v>
      </c>
    </row>
    <row r="22" spans="1:6" x14ac:dyDescent="0.2">
      <c r="B22" s="90" t="s">
        <v>275</v>
      </c>
      <c r="C22" s="93" t="s">
        <v>204</v>
      </c>
      <c r="D22" s="69">
        <v>0.107058</v>
      </c>
      <c r="E22" s="69">
        <v>3.1182000000000001E-2</v>
      </c>
      <c r="F22" s="19">
        <v>6.1197179999999995E-4</v>
      </c>
    </row>
    <row r="23" spans="1:6" x14ac:dyDescent="0.2">
      <c r="B23" s="91" t="s">
        <v>276</v>
      </c>
      <c r="C23" s="93" t="s">
        <v>204</v>
      </c>
      <c r="D23" s="69">
        <v>-0.117977</v>
      </c>
      <c r="E23" s="69">
        <v>5.3426000000000001E-2</v>
      </c>
      <c r="F23" s="19">
        <v>2.7375150000000001E-2</v>
      </c>
    </row>
    <row r="24" spans="1:6" x14ac:dyDescent="0.2">
      <c r="B24" s="92" t="s">
        <v>308</v>
      </c>
      <c r="C24" s="93" t="s">
        <v>204</v>
      </c>
      <c r="D24" s="69">
        <v>-7.8872999999999999E-2</v>
      </c>
      <c r="E24" s="69">
        <v>3.6933000000000001E-2</v>
      </c>
      <c r="F24" s="19">
        <v>3.2871650000000002E-2</v>
      </c>
    </row>
    <row r="25" spans="1:6" x14ac:dyDescent="0.2">
      <c r="A25" s="6"/>
      <c r="B25" s="96" t="s">
        <v>309</v>
      </c>
      <c r="C25" s="89" t="s">
        <v>204</v>
      </c>
      <c r="D25" s="97">
        <v>-0.25974999999999998</v>
      </c>
      <c r="E25" s="97">
        <v>0.15776799999999999</v>
      </c>
      <c r="F25" s="95">
        <v>9.9884920000000002E-2</v>
      </c>
    </row>
    <row r="26" spans="1:6" x14ac:dyDescent="0.2">
      <c r="A26" s="3" t="s">
        <v>344</v>
      </c>
    </row>
    <row r="27" spans="1:6" x14ac:dyDescent="0.2">
      <c r="A27" s="6"/>
      <c r="B27" s="6" t="s">
        <v>307</v>
      </c>
      <c r="C27" s="89" t="s">
        <v>204</v>
      </c>
      <c r="D27" s="6">
        <v>-7.4999999999999997E-2</v>
      </c>
      <c r="E27" s="6">
        <v>2.1999999999999999E-2</v>
      </c>
      <c r="F27" s="95">
        <v>7.1599999999999995E-4</v>
      </c>
    </row>
    <row r="28" spans="1:6" x14ac:dyDescent="0.2">
      <c r="A28" s="3" t="s">
        <v>343</v>
      </c>
      <c r="F28" s="1"/>
    </row>
    <row r="29" spans="1:6" x14ac:dyDescent="0.2">
      <c r="B29" t="s">
        <v>133</v>
      </c>
      <c r="C29" s="93" t="s">
        <v>204</v>
      </c>
      <c r="D29" s="69">
        <v>-5.2850000000000001E-2</v>
      </c>
      <c r="E29" s="69">
        <v>5.7000000000000002E-2</v>
      </c>
      <c r="F29" s="19">
        <v>0.35389999999999999</v>
      </c>
    </row>
    <row r="30" spans="1:6" x14ac:dyDescent="0.2">
      <c r="B30" t="s">
        <v>134</v>
      </c>
      <c r="C30" s="93" t="s">
        <v>204</v>
      </c>
      <c r="D30" s="69">
        <v>-5.1619999999999999E-2</v>
      </c>
      <c r="E30" s="69">
        <v>5.7669999999999999E-2</v>
      </c>
      <c r="F30" s="19">
        <v>0.37090000000000001</v>
      </c>
    </row>
    <row r="31" spans="1:6" x14ac:dyDescent="0.2">
      <c r="B31" t="s">
        <v>135</v>
      </c>
      <c r="C31" s="93" t="s">
        <v>204</v>
      </c>
      <c r="D31" s="69">
        <v>-5.6680000000000001E-2</v>
      </c>
      <c r="E31" s="69">
        <v>5.1959999999999999E-2</v>
      </c>
      <c r="F31" s="19">
        <v>0.27550000000000002</v>
      </c>
    </row>
    <row r="32" spans="1:6" x14ac:dyDescent="0.2">
      <c r="B32" t="s">
        <v>136</v>
      </c>
      <c r="C32" s="93" t="s">
        <v>204</v>
      </c>
      <c r="D32" s="69">
        <v>-4.4790000000000003E-2</v>
      </c>
      <c r="E32" s="69">
        <v>5.2389999999999999E-2</v>
      </c>
      <c r="F32" s="19">
        <v>0.39269999999999999</v>
      </c>
    </row>
    <row r="33" spans="2:6" x14ac:dyDescent="0.2">
      <c r="B33" t="s">
        <v>137</v>
      </c>
      <c r="C33" s="93" t="s">
        <v>204</v>
      </c>
      <c r="D33" s="69">
        <v>-4.3339999999999997E-2</v>
      </c>
      <c r="E33" s="69">
        <v>4.9520000000000002E-2</v>
      </c>
      <c r="F33" s="19">
        <v>0.38159999999999999</v>
      </c>
    </row>
    <row r="34" spans="2:6" x14ac:dyDescent="0.2">
      <c r="B34" t="s">
        <v>138</v>
      </c>
      <c r="C34" s="93" t="s">
        <v>204</v>
      </c>
      <c r="D34" s="69">
        <v>-4.7750000000000001E-2</v>
      </c>
      <c r="E34" s="69">
        <v>4.9799999999999997E-2</v>
      </c>
      <c r="F34" s="19">
        <v>0.33779999999999999</v>
      </c>
    </row>
    <row r="35" spans="2:6" x14ac:dyDescent="0.2">
      <c r="B35" t="s">
        <v>139</v>
      </c>
      <c r="C35" s="93" t="s">
        <v>204</v>
      </c>
      <c r="D35" s="69">
        <v>-5.3129999999999997E-2</v>
      </c>
      <c r="E35" s="69">
        <v>4.9099999999999998E-2</v>
      </c>
      <c r="F35" s="19">
        <v>0.27950000000000003</v>
      </c>
    </row>
    <row r="36" spans="2:6" x14ac:dyDescent="0.2">
      <c r="B36" t="s">
        <v>140</v>
      </c>
      <c r="C36" s="93" t="s">
        <v>204</v>
      </c>
      <c r="D36" s="69">
        <v>-6.4850000000000005E-2</v>
      </c>
      <c r="E36" s="69">
        <v>3.7089999999999998E-2</v>
      </c>
      <c r="F36" s="19">
        <v>8.0619999999999997E-2</v>
      </c>
    </row>
    <row r="37" spans="2:6" x14ac:dyDescent="0.2">
      <c r="B37" t="s">
        <v>141</v>
      </c>
      <c r="C37" s="93" t="s">
        <v>204</v>
      </c>
      <c r="D37" s="69">
        <v>-5.7799999999999997E-2</v>
      </c>
      <c r="E37" s="69">
        <v>3.7339999999999998E-2</v>
      </c>
      <c r="F37" s="19">
        <v>0.12180000000000001</v>
      </c>
    </row>
    <row r="38" spans="2:6" x14ac:dyDescent="0.2">
      <c r="B38" t="s">
        <v>142</v>
      </c>
      <c r="C38" s="93" t="s">
        <v>204</v>
      </c>
      <c r="D38" s="69">
        <v>-6.343E-2</v>
      </c>
      <c r="E38" s="69">
        <v>3.7400000000000003E-2</v>
      </c>
      <c r="F38" s="19">
        <v>9.0079999999999993E-2</v>
      </c>
    </row>
    <row r="39" spans="2:6" x14ac:dyDescent="0.2">
      <c r="B39" t="s">
        <v>143</v>
      </c>
      <c r="C39" s="93" t="s">
        <v>204</v>
      </c>
      <c r="D39" s="69">
        <v>-6.837E-2</v>
      </c>
      <c r="E39" s="69">
        <v>3.7199999999999997E-2</v>
      </c>
      <c r="F39" s="19">
        <v>6.6269999999999996E-2</v>
      </c>
    </row>
    <row r="40" spans="2:6" x14ac:dyDescent="0.2">
      <c r="B40" t="s">
        <v>144</v>
      </c>
      <c r="C40" s="93" t="s">
        <v>204</v>
      </c>
      <c r="D40" s="69">
        <v>-6.9080000000000003E-2</v>
      </c>
      <c r="E40" s="69">
        <v>3.7510000000000002E-2</v>
      </c>
      <c r="F40" s="19">
        <v>6.5699999999999995E-2</v>
      </c>
    </row>
    <row r="41" spans="2:6" x14ac:dyDescent="0.2">
      <c r="B41" t="s">
        <v>145</v>
      </c>
      <c r="C41" s="93" t="s">
        <v>204</v>
      </c>
      <c r="D41" s="69">
        <v>-6.8640000000000007E-2</v>
      </c>
      <c r="E41" s="69">
        <v>3.7319999999999999E-2</v>
      </c>
      <c r="F41" s="19">
        <v>6.6059999999999994E-2</v>
      </c>
    </row>
    <row r="42" spans="2:6" x14ac:dyDescent="0.2">
      <c r="B42" t="s">
        <v>146</v>
      </c>
      <c r="C42" s="93" t="s">
        <v>204</v>
      </c>
      <c r="D42" s="69">
        <v>-6.3119999999999996E-2</v>
      </c>
      <c r="E42" s="69">
        <v>3.739E-2</v>
      </c>
      <c r="F42" s="19">
        <v>9.1520000000000004E-2</v>
      </c>
    </row>
    <row r="43" spans="2:6" x14ac:dyDescent="0.2">
      <c r="B43" t="s">
        <v>147</v>
      </c>
      <c r="C43" s="93" t="s">
        <v>204</v>
      </c>
      <c r="D43" s="69">
        <v>-5.985E-2</v>
      </c>
      <c r="E43" s="69">
        <v>3.7589999999999998E-2</v>
      </c>
      <c r="F43" s="19">
        <v>0.1115</v>
      </c>
    </row>
    <row r="44" spans="2:6" x14ac:dyDescent="0.2">
      <c r="B44" t="s">
        <v>148</v>
      </c>
      <c r="C44" s="93" t="s">
        <v>204</v>
      </c>
      <c r="D44" s="69">
        <v>-5.8810000000000001E-2</v>
      </c>
      <c r="E44" s="69">
        <v>3.5049999999999998E-2</v>
      </c>
      <c r="F44" s="19">
        <v>9.3609999999999999E-2</v>
      </c>
    </row>
    <row r="45" spans="2:6" x14ac:dyDescent="0.2">
      <c r="B45" t="s">
        <v>149</v>
      </c>
      <c r="C45" s="93" t="s">
        <v>204</v>
      </c>
      <c r="D45" s="69">
        <v>-7.7710000000000001E-2</v>
      </c>
      <c r="E45" s="69">
        <v>3.5909999999999997E-2</v>
      </c>
      <c r="F45" s="19">
        <v>3.0609999999999998E-2</v>
      </c>
    </row>
    <row r="46" spans="2:6" x14ac:dyDescent="0.2">
      <c r="B46" t="s">
        <v>150</v>
      </c>
      <c r="C46" s="93" t="s">
        <v>204</v>
      </c>
      <c r="D46" s="69">
        <v>-6.8849999999999995E-2</v>
      </c>
      <c r="E46" s="69">
        <v>3.567E-2</v>
      </c>
      <c r="F46" s="19">
        <v>5.3769999999999998E-2</v>
      </c>
    </row>
    <row r="47" spans="2:6" x14ac:dyDescent="0.2">
      <c r="B47" t="s">
        <v>151</v>
      </c>
      <c r="C47" s="93" t="s">
        <v>204</v>
      </c>
      <c r="D47" s="69">
        <v>-7.3730000000000004E-2</v>
      </c>
      <c r="E47" s="69">
        <v>3.5020000000000003E-2</v>
      </c>
      <c r="F47" s="19">
        <v>3.5430000000000003E-2</v>
      </c>
    </row>
    <row r="48" spans="2:6" x14ac:dyDescent="0.2">
      <c r="B48" t="s">
        <v>152</v>
      </c>
      <c r="C48" s="93" t="s">
        <v>204</v>
      </c>
      <c r="D48" s="69">
        <v>-7.8090000000000007E-2</v>
      </c>
      <c r="E48" s="69">
        <v>3.5110000000000002E-2</v>
      </c>
      <c r="F48" s="19">
        <v>2.6270000000000002E-2</v>
      </c>
    </row>
    <row r="49" spans="1:6" x14ac:dyDescent="0.2">
      <c r="B49" t="s">
        <v>153</v>
      </c>
      <c r="C49" s="93" t="s">
        <v>204</v>
      </c>
      <c r="D49" s="69">
        <v>-7.2139999999999996E-2</v>
      </c>
      <c r="E49" s="69">
        <v>3.5040000000000002E-2</v>
      </c>
      <c r="F49" s="19">
        <v>3.9699999999999999E-2</v>
      </c>
    </row>
    <row r="50" spans="1:6" x14ac:dyDescent="0.2">
      <c r="B50" t="s">
        <v>154</v>
      </c>
      <c r="C50" s="93" t="s">
        <v>204</v>
      </c>
      <c r="D50" s="69">
        <v>-6.9819999999999993E-2</v>
      </c>
      <c r="E50" s="69">
        <v>3.5049999999999998E-2</v>
      </c>
      <c r="F50" s="19">
        <v>4.6580000000000003E-2</v>
      </c>
    </row>
    <row r="51" spans="1:6" x14ac:dyDescent="0.2">
      <c r="B51" t="s">
        <v>155</v>
      </c>
      <c r="C51" s="93" t="s">
        <v>204</v>
      </c>
      <c r="D51" s="69">
        <v>-9.2020000000000005E-2</v>
      </c>
      <c r="E51" s="69">
        <v>3.1150000000000001E-2</v>
      </c>
      <c r="F51" s="19">
        <v>3.1779999999999998E-3</v>
      </c>
    </row>
    <row r="52" spans="1:6" x14ac:dyDescent="0.2">
      <c r="B52" t="s">
        <v>156</v>
      </c>
      <c r="C52" s="93" t="s">
        <v>204</v>
      </c>
      <c r="D52" s="69">
        <v>-0.10489999999999999</v>
      </c>
      <c r="E52" s="69">
        <v>3.1910000000000001E-2</v>
      </c>
      <c r="F52" s="19">
        <v>1.031E-3</v>
      </c>
    </row>
    <row r="53" spans="1:6" x14ac:dyDescent="0.2">
      <c r="B53" t="s">
        <v>157</v>
      </c>
      <c r="C53" s="93" t="s">
        <v>204</v>
      </c>
      <c r="D53" s="69">
        <v>-9.9570000000000006E-2</v>
      </c>
      <c r="E53" s="69">
        <v>3.15E-2</v>
      </c>
      <c r="F53" s="19">
        <v>1.6019999999999999E-3</v>
      </c>
    </row>
    <row r="54" spans="1:6" x14ac:dyDescent="0.2">
      <c r="B54" t="s">
        <v>158</v>
      </c>
      <c r="C54" s="93" t="s">
        <v>204</v>
      </c>
      <c r="D54" s="69">
        <v>-9.8909999999999998E-2</v>
      </c>
      <c r="E54" s="69">
        <v>3.1390000000000001E-2</v>
      </c>
      <c r="F54" s="19">
        <v>1.6590000000000001E-3</v>
      </c>
    </row>
    <row r="55" spans="1:6" x14ac:dyDescent="0.2">
      <c r="B55" t="s">
        <v>159</v>
      </c>
      <c r="C55" s="93" t="s">
        <v>204</v>
      </c>
      <c r="D55" s="69">
        <v>-0.10100000000000001</v>
      </c>
      <c r="E55" s="69">
        <v>3.141E-2</v>
      </c>
      <c r="F55" s="19">
        <v>1.333E-3</v>
      </c>
    </row>
    <row r="56" spans="1:6" x14ac:dyDescent="0.2">
      <c r="B56" t="s">
        <v>160</v>
      </c>
      <c r="C56" s="93" t="s">
        <v>204</v>
      </c>
      <c r="D56" s="69">
        <v>-9.5780000000000004E-2</v>
      </c>
      <c r="E56" s="69">
        <v>3.1820000000000001E-2</v>
      </c>
      <c r="F56" s="19">
        <v>2.6549999999999998E-3</v>
      </c>
    </row>
    <row r="57" spans="1:6" x14ac:dyDescent="0.2">
      <c r="B57" t="s">
        <v>161</v>
      </c>
      <c r="C57" s="93" t="s">
        <v>204</v>
      </c>
      <c r="D57" s="69">
        <v>-0.13639999999999999</v>
      </c>
      <c r="E57" s="69">
        <v>5.2720000000000003E-2</v>
      </c>
      <c r="F57" s="19">
        <v>9.7459999999999995E-3</v>
      </c>
    </row>
    <row r="58" spans="1:6" x14ac:dyDescent="0.2">
      <c r="B58" t="s">
        <v>162</v>
      </c>
      <c r="C58" s="93" t="s">
        <v>204</v>
      </c>
      <c r="D58" s="69">
        <v>-0.1391</v>
      </c>
      <c r="E58" s="69">
        <v>5.0770000000000003E-2</v>
      </c>
      <c r="F58" s="19">
        <v>6.1989999999999996E-3</v>
      </c>
    </row>
    <row r="59" spans="1:6" x14ac:dyDescent="0.2">
      <c r="B59" t="s">
        <v>163</v>
      </c>
      <c r="C59" s="93" t="s">
        <v>204</v>
      </c>
      <c r="D59" s="69">
        <v>-0.19040000000000001</v>
      </c>
      <c r="E59" s="69">
        <v>5.4859999999999999E-2</v>
      </c>
      <c r="F59" s="19">
        <v>5.3180000000000002E-4</v>
      </c>
    </row>
    <row r="60" spans="1:6" x14ac:dyDescent="0.2">
      <c r="B60" t="s">
        <v>164</v>
      </c>
      <c r="C60" s="93" t="s">
        <v>204</v>
      </c>
      <c r="D60" s="69">
        <v>-0.2276</v>
      </c>
      <c r="E60" s="69">
        <v>5.6829999999999999E-2</v>
      </c>
      <c r="F60" s="19">
        <v>6.5040000000000001E-5</v>
      </c>
    </row>
    <row r="61" spans="1:6" x14ac:dyDescent="0.2">
      <c r="B61" t="s">
        <v>165</v>
      </c>
      <c r="C61" s="93" t="s">
        <v>204</v>
      </c>
      <c r="D61" s="69">
        <v>-0.2462</v>
      </c>
      <c r="E61" s="69">
        <v>5.8229999999999997E-2</v>
      </c>
      <c r="F61" s="19">
        <v>2.5020000000000001E-5</v>
      </c>
    </row>
    <row r="62" spans="1:6" ht="17" thickBot="1" x14ac:dyDescent="0.25">
      <c r="A62" s="24"/>
      <c r="B62" s="24" t="s">
        <v>166</v>
      </c>
      <c r="C62" s="94" t="s">
        <v>204</v>
      </c>
      <c r="D62" s="70">
        <v>-4.446E-2</v>
      </c>
      <c r="E62" s="70">
        <v>6.4280000000000004E-2</v>
      </c>
      <c r="F62" s="32">
        <v>0.48930000000000001</v>
      </c>
    </row>
  </sheetData>
  <mergeCells count="1">
    <mergeCell ref="A1:F1"/>
  </mergeCells>
  <phoneticPr fontId="4" type="noConversion"/>
  <conditionalFormatting sqref="F27">
    <cfRule type="cellIs" dxfId="9" priority="9" operator="lessThanOrEqual">
      <formula>0.00975</formula>
    </cfRule>
  </conditionalFormatting>
  <conditionalFormatting sqref="F19:F20">
    <cfRule type="cellIs" dxfId="8" priority="7" operator="lessThanOrEqual">
      <formula>0.00975</formula>
    </cfRule>
  </conditionalFormatting>
  <conditionalFormatting sqref="F5:F17">
    <cfRule type="cellIs" dxfId="7" priority="5" operator="between">
      <formula>0.0098</formula>
      <formula>0.049999</formula>
    </cfRule>
    <cfRule type="cellIs" dxfId="6" priority="6" operator="lessThanOrEqual">
      <formula>0.00975</formula>
    </cfRule>
  </conditionalFormatting>
  <conditionalFormatting sqref="F22:F25">
    <cfRule type="cellIs" dxfId="5" priority="3" operator="between">
      <formula>0.0098</formula>
      <formula>0.049999</formula>
    </cfRule>
    <cfRule type="cellIs" dxfId="4" priority="4" operator="lessThanOrEqual">
      <formula>0.00975</formula>
    </cfRule>
  </conditionalFormatting>
  <conditionalFormatting sqref="F29:F62">
    <cfRule type="cellIs" dxfId="3" priority="1" operator="between">
      <formula>0.0098</formula>
      <formula>0.049999</formula>
    </cfRule>
    <cfRule type="cellIs" dxfId="2" priority="2" operator="lessThanOrEqual">
      <formula>0.00975</formula>
    </cfRule>
  </conditionalFormatting>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Chip SNP</vt:lpstr>
      <vt:lpstr>Zeberg SNPs vs archaic tracts</vt:lpstr>
      <vt:lpstr>Supplementary Data 1</vt:lpstr>
      <vt:lpstr>Supplementary Data 2</vt:lpstr>
      <vt:lpstr>Supplementary Data 3</vt:lpstr>
      <vt:lpstr>Supplementary Data 4</vt:lpstr>
      <vt:lpstr>Supplementary Data 5</vt:lpstr>
      <vt:lpstr>Supplementary Data 6</vt:lpstr>
      <vt:lpstr>Supplementary Data 7</vt:lpstr>
      <vt:lpstr>Supplementary Data 8</vt:lpstr>
      <vt:lpstr>Supplementary Data 9</vt:lpstr>
      <vt:lpstr>Supplementary Data 10</vt:lpstr>
      <vt:lpstr>Supplementary Data 11</vt:lpstr>
      <vt:lpstr>Supplementary Data 12</vt:lpstr>
      <vt:lpstr>Supplementary Data 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Pierre Faux</cp:lastModifiedBy>
  <cp:lastPrinted>2023-06-30T09:33:17Z</cp:lastPrinted>
  <dcterms:created xsi:type="dcterms:W3CDTF">2021-08-16T21:02:46Z</dcterms:created>
  <dcterms:modified xsi:type="dcterms:W3CDTF">2023-08-25T09:29:55Z</dcterms:modified>
</cp:coreProperties>
</file>